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\Documents\Research\Manuscripts\Published\2019 - PloSOne - MS\"/>
    </mc:Choice>
  </mc:AlternateContent>
  <xr:revisionPtr revIDLastSave="0" documentId="13_ncr:1_{C0A72A80-FFE2-4BC4-999B-E3F12B0119E1}" xr6:coauthVersionLast="45" xr6:coauthVersionMax="45" xr10:uidLastSave="{00000000-0000-0000-0000-000000000000}"/>
  <bookViews>
    <workbookView xWindow="-96" yWindow="-96" windowWidth="23232" windowHeight="12552" xr2:uid="{4F918EE2-1768-427D-B63D-96E923931FA0}"/>
  </bookViews>
  <sheets>
    <sheet name="Gait_data" sheetId="1" r:id="rId1"/>
    <sheet name="SOT_data" sheetId="2" r:id="rId2"/>
    <sheet name="controls at PwMS spee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2" l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9" i="1"/>
  <c r="B8" i="1"/>
</calcChain>
</file>

<file path=xl/sharedStrings.xml><?xml version="1.0" encoding="utf-8"?>
<sst xmlns="http://schemas.openxmlformats.org/spreadsheetml/2006/main" count="195" uniqueCount="119">
  <si>
    <t>SWV (cm)</t>
  </si>
  <si>
    <t>SLV</t>
  </si>
  <si>
    <t>SW</t>
  </si>
  <si>
    <t>SL</t>
  </si>
  <si>
    <t>S2 ML variability (m)</t>
  </si>
  <si>
    <t>C7 ML variability</t>
  </si>
  <si>
    <t>Min lat MOS (cm,AP &amp; ML conds in diff order</t>
  </si>
  <si>
    <t>Min lat MOS variability</t>
  </si>
  <si>
    <t>lat MOS at HS</t>
  </si>
  <si>
    <t>variability in lat MOS at HS</t>
  </si>
  <si>
    <t>trunk sway (C7-S2) ML variability (m)</t>
  </si>
  <si>
    <t>group (PwMS=1)</t>
  </si>
  <si>
    <t>walkML_SWV</t>
  </si>
  <si>
    <t>walkAP_SWV</t>
  </si>
  <si>
    <t>walkNORM_SWV</t>
  </si>
  <si>
    <t>walkML_SLV</t>
  </si>
  <si>
    <t>walkAP_SLV</t>
  </si>
  <si>
    <t>walkNORM_SLV</t>
  </si>
  <si>
    <t>walkML_SW</t>
  </si>
  <si>
    <t>walkAP_SW</t>
  </si>
  <si>
    <t>walkNORM_SW</t>
  </si>
  <si>
    <t>walkML_SL</t>
  </si>
  <si>
    <t>walkAP_SL</t>
  </si>
  <si>
    <t>walkNORM_SL</t>
  </si>
  <si>
    <t>age</t>
  </si>
  <si>
    <t>WML_S2_MLV</t>
  </si>
  <si>
    <t>WAP_S2_MLV</t>
  </si>
  <si>
    <t>WNORM_S2_MLV</t>
  </si>
  <si>
    <t>WML_C7_MLV</t>
  </si>
  <si>
    <t>WAP_C7_MLV</t>
  </si>
  <si>
    <t>WNORM_C7_MLV</t>
  </si>
  <si>
    <t>WAP_minMOS</t>
  </si>
  <si>
    <t>WML_minMOS</t>
  </si>
  <si>
    <t>WAP_minMOSvar</t>
  </si>
  <si>
    <t>WML_minMOSvar</t>
  </si>
  <si>
    <t>WAP_heelMOS</t>
  </si>
  <si>
    <t>WML_heelMOS</t>
  </si>
  <si>
    <t>WAP_heelMOSvar</t>
  </si>
  <si>
    <t>WML_heelMOSvar</t>
  </si>
  <si>
    <t>WNORM_heelMOSvar</t>
  </si>
  <si>
    <t>WML_trunkV</t>
  </si>
  <si>
    <t>WAP_trunkV</t>
  </si>
  <si>
    <t>WNORM_trunkV</t>
  </si>
  <si>
    <t>Cohen's D</t>
  </si>
  <si>
    <t>Effect sizes fol differences betwwen PwMS and  controls for each condition</t>
  </si>
  <si>
    <t>ML perturbed</t>
  </si>
  <si>
    <t xml:space="preserve">AP perturbed </t>
  </si>
  <si>
    <t>unperturbed</t>
  </si>
  <si>
    <t>mean (PwMS)</t>
  </si>
  <si>
    <t>mean (ctrl)</t>
  </si>
  <si>
    <t>st error (PwMS)</t>
  </si>
  <si>
    <t>st error (ctrl)</t>
  </si>
  <si>
    <t>individual subj. data (cm)</t>
  </si>
  <si>
    <t>Min lat MOS</t>
  </si>
  <si>
    <t>ms01</t>
  </si>
  <si>
    <t>ctrl01</t>
  </si>
  <si>
    <t>ms02</t>
  </si>
  <si>
    <t>ctrl02</t>
  </si>
  <si>
    <t>ms05</t>
  </si>
  <si>
    <t>ctrl05</t>
  </si>
  <si>
    <t>ms06</t>
  </si>
  <si>
    <t>ctrl06</t>
  </si>
  <si>
    <t>ms07</t>
  </si>
  <si>
    <t>ctrl07</t>
  </si>
  <si>
    <t>ms08</t>
  </si>
  <si>
    <t>ctrl08</t>
  </si>
  <si>
    <t>ms09</t>
  </si>
  <si>
    <t>ctrl09</t>
  </si>
  <si>
    <t>ms10</t>
  </si>
  <si>
    <t>ctrl10</t>
  </si>
  <si>
    <t>ms11</t>
  </si>
  <si>
    <t>ctrl11</t>
  </si>
  <si>
    <t>ms12</t>
  </si>
  <si>
    <t>ctrl12</t>
  </si>
  <si>
    <t>ms13</t>
  </si>
  <si>
    <t>ctrl13*</t>
  </si>
  <si>
    <t>ms14</t>
  </si>
  <si>
    <t>ctrl14</t>
  </si>
  <si>
    <t>ms15</t>
  </si>
  <si>
    <t>ctrl15</t>
  </si>
  <si>
    <t>ms16</t>
  </si>
  <si>
    <t>ctrl16</t>
  </si>
  <si>
    <t>Total ABC % score</t>
  </si>
  <si>
    <t>.</t>
  </si>
  <si>
    <t>SWF threshold</t>
  </si>
  <si>
    <t>heel</t>
  </si>
  <si>
    <t>MTP</t>
  </si>
  <si>
    <t>PWS-OG (m/s)</t>
  </si>
  <si>
    <t xml:space="preserve">speed treadmill </t>
  </si>
  <si>
    <t>0-36</t>
  </si>
  <si>
    <t>physical</t>
  </si>
  <si>
    <t>0-40</t>
  </si>
  <si>
    <t>cognitive</t>
  </si>
  <si>
    <t>0-8</t>
  </si>
  <si>
    <t>psychosocial</t>
  </si>
  <si>
    <t>0-84</t>
  </si>
  <si>
    <t>total</t>
  </si>
  <si>
    <t>age at testing</t>
  </si>
  <si>
    <t>ht (cm)</t>
  </si>
  <si>
    <t>wt (lb)</t>
  </si>
  <si>
    <t>25' walk t (s); &lt;6 for inclusion</t>
  </si>
  <si>
    <t>SOT (Neurocom)</t>
  </si>
  <si>
    <t>ctrl 13</t>
  </si>
  <si>
    <t>Composite score</t>
  </si>
  <si>
    <t>Somatosensory</t>
  </si>
  <si>
    <t>Visual</t>
  </si>
  <si>
    <t>Vestibular</t>
  </si>
  <si>
    <t>SWV</t>
  </si>
  <si>
    <t>min. MOS</t>
  </si>
  <si>
    <t>min MOS variability</t>
  </si>
  <si>
    <t>MOS at HS</t>
  </si>
  <si>
    <t>MOS at HS variability</t>
  </si>
  <si>
    <t>HS - heel-strike</t>
  </si>
  <si>
    <t>MOS - margin of stabity</t>
  </si>
  <si>
    <t>DATA FROM UNPERTURBED, SPEED-MATCHED TRIALS (CONTROL SUBJECTS ONLY, cm)</t>
  </si>
  <si>
    <t>S2 var</t>
  </si>
  <si>
    <t>C7 var.</t>
  </si>
  <si>
    <t>var - variability</t>
  </si>
  <si>
    <t>trunk sway var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63377788628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1" fillId="0" borderId="0" xfId="0" applyFont="1"/>
    <xf numFmtId="0" fontId="0" fillId="0" borderId="1" xfId="0" applyBorder="1"/>
    <xf numFmtId="0" fontId="0" fillId="3" borderId="0" xfId="0" applyFill="1"/>
    <xf numFmtId="0" fontId="2" fillId="0" borderId="0" xfId="0" applyFont="1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1" fillId="2" borderId="0" xfId="0" applyFont="1" applyFill="1"/>
    <xf numFmtId="0" fontId="1" fillId="0" borderId="4" xfId="0" applyFont="1" applyBorder="1"/>
    <xf numFmtId="0" fontId="1" fillId="0" borderId="5" xfId="0" applyFont="1" applyBorder="1"/>
    <xf numFmtId="0" fontId="1" fillId="2" borderId="5" xfId="0" applyFont="1" applyFill="1" applyBorder="1"/>
    <xf numFmtId="0" fontId="4" fillId="0" borderId="0" xfId="0" applyFont="1"/>
    <xf numFmtId="0" fontId="0" fillId="4" borderId="0" xfId="0" applyFill="1"/>
    <xf numFmtId="0" fontId="1" fillId="3" borderId="0" xfId="0" applyFont="1" applyFill="1"/>
    <xf numFmtId="0" fontId="0" fillId="0" borderId="5" xfId="0" applyBorder="1"/>
    <xf numFmtId="0" fontId="0" fillId="2" borderId="5" xfId="0" applyFill="1" applyBorder="1"/>
    <xf numFmtId="0" fontId="0" fillId="3" borderId="5" xfId="0" applyFill="1" applyBorder="1"/>
    <xf numFmtId="0" fontId="0" fillId="4" borderId="5" xfId="0" applyFill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9B0A4-5FE0-43BD-804D-9F02223DF5BC}">
  <dimension ref="A1:AI57"/>
  <sheetViews>
    <sheetView tabSelected="1" workbookViewId="0">
      <selection activeCell="D20" sqref="D20"/>
    </sheetView>
  </sheetViews>
  <sheetFormatPr defaultRowHeight="14.4" x14ac:dyDescent="0.55000000000000004"/>
  <cols>
    <col min="1" max="1" width="23.15625" customWidth="1"/>
  </cols>
  <sheetData>
    <row r="1" spans="1:35" x14ac:dyDescent="0.55000000000000004">
      <c r="A1" t="s">
        <v>44</v>
      </c>
    </row>
    <row r="2" spans="1:35" ht="15.6" x14ac:dyDescent="0.6">
      <c r="A2" s="1"/>
      <c r="B2" s="2" t="s">
        <v>0</v>
      </c>
      <c r="C2" s="2"/>
      <c r="D2" s="2"/>
      <c r="E2" s="2" t="s">
        <v>1</v>
      </c>
      <c r="F2" s="2"/>
      <c r="G2" s="2"/>
      <c r="H2" s="2" t="s">
        <v>2</v>
      </c>
      <c r="I2" s="2"/>
      <c r="J2" s="2"/>
      <c r="K2" s="2" t="s">
        <v>3</v>
      </c>
      <c r="L2" s="2"/>
      <c r="M2" s="2"/>
      <c r="N2" s="2"/>
      <c r="O2" s="2" t="s">
        <v>4</v>
      </c>
      <c r="P2" s="2"/>
      <c r="Q2" s="2"/>
      <c r="R2" s="2" t="s">
        <v>5</v>
      </c>
      <c r="S2" s="2"/>
      <c r="T2" s="2"/>
      <c r="U2" s="2" t="s">
        <v>53</v>
      </c>
      <c r="V2" s="2"/>
      <c r="W2" s="2"/>
      <c r="X2" s="2" t="s">
        <v>7</v>
      </c>
      <c r="Y2" s="2"/>
      <c r="Z2" s="2"/>
      <c r="AA2" s="2" t="s">
        <v>8</v>
      </c>
      <c r="AB2" s="2"/>
      <c r="AC2" s="2"/>
      <c r="AD2" s="2" t="s">
        <v>9</v>
      </c>
      <c r="AE2" s="2"/>
      <c r="AF2" s="2"/>
      <c r="AG2" s="2" t="s">
        <v>10</v>
      </c>
      <c r="AH2" s="2"/>
      <c r="AI2" s="2"/>
    </row>
    <row r="3" spans="1:35" x14ac:dyDescent="0.55000000000000004">
      <c r="B3" t="s">
        <v>45</v>
      </c>
      <c r="C3" t="s">
        <v>46</v>
      </c>
      <c r="D3" t="s">
        <v>47</v>
      </c>
      <c r="E3" t="s">
        <v>45</v>
      </c>
      <c r="F3" t="s">
        <v>46</v>
      </c>
      <c r="G3" t="s">
        <v>47</v>
      </c>
      <c r="H3" t="s">
        <v>45</v>
      </c>
      <c r="I3" t="s">
        <v>46</v>
      </c>
      <c r="J3" t="s">
        <v>47</v>
      </c>
      <c r="K3" t="s">
        <v>45</v>
      </c>
      <c r="L3" t="s">
        <v>46</v>
      </c>
      <c r="M3" t="s">
        <v>47</v>
      </c>
      <c r="N3" t="s">
        <v>24</v>
      </c>
      <c r="O3" t="s">
        <v>45</v>
      </c>
      <c r="P3" t="s">
        <v>46</v>
      </c>
      <c r="Q3" t="s">
        <v>47</v>
      </c>
      <c r="R3" t="s">
        <v>45</v>
      </c>
      <c r="S3" t="s">
        <v>46</v>
      </c>
      <c r="T3" t="s">
        <v>47</v>
      </c>
      <c r="U3" t="s">
        <v>45</v>
      </c>
      <c r="V3" t="s">
        <v>46</v>
      </c>
      <c r="W3" t="s">
        <v>47</v>
      </c>
      <c r="X3" t="s">
        <v>45</v>
      </c>
      <c r="Y3" t="s">
        <v>46</v>
      </c>
      <c r="Z3" t="s">
        <v>47</v>
      </c>
      <c r="AA3" t="s">
        <v>45</v>
      </c>
      <c r="AB3" t="s">
        <v>46</v>
      </c>
      <c r="AC3" t="s">
        <v>47</v>
      </c>
      <c r="AD3" t="s">
        <v>45</v>
      </c>
      <c r="AE3" t="s">
        <v>46</v>
      </c>
      <c r="AF3" t="s">
        <v>47</v>
      </c>
      <c r="AG3" t="s">
        <v>45</v>
      </c>
      <c r="AH3" t="s">
        <v>46</v>
      </c>
      <c r="AI3" t="s">
        <v>47</v>
      </c>
    </row>
    <row r="4" spans="1:35" s="3" customFormat="1" ht="15.6" x14ac:dyDescent="0.6">
      <c r="A4" s="2" t="s">
        <v>43</v>
      </c>
      <c r="B4" s="2">
        <v>0.94472034178708209</v>
      </c>
      <c r="C4" s="2">
        <v>0.50616454793972598</v>
      </c>
      <c r="D4" s="2">
        <v>0.57761805286263312</v>
      </c>
      <c r="E4" s="2">
        <v>0.32436213577795725</v>
      </c>
      <c r="F4" s="2">
        <v>0.28526557599661984</v>
      </c>
      <c r="G4" s="2">
        <v>0.44327026287624527</v>
      </c>
      <c r="H4" s="2">
        <v>0.11459426999067429</v>
      </c>
      <c r="I4" s="2">
        <v>0.10971003564452389</v>
      </c>
      <c r="J4" s="2">
        <v>0.17363717781753851</v>
      </c>
      <c r="K4" s="2">
        <v>-0.62925933554687763</v>
      </c>
      <c r="L4" s="2">
        <v>-0.55155244944593107</v>
      </c>
      <c r="M4" s="2">
        <v>-0.5803780113787691</v>
      </c>
      <c r="N4" s="2"/>
      <c r="O4" s="2">
        <v>0.81857529797427797</v>
      </c>
      <c r="P4" s="2">
        <v>0.66885027971795097</v>
      </c>
      <c r="Q4" s="2">
        <v>0.37102877367188897</v>
      </c>
      <c r="R4" s="2">
        <v>0.94865361247157431</v>
      </c>
      <c r="S4" s="2">
        <v>0.74880642855612822</v>
      </c>
      <c r="T4" s="2">
        <v>0.65705995692215746</v>
      </c>
      <c r="U4" s="2">
        <v>8.5307456574833213E-2</v>
      </c>
      <c r="V4" s="2">
        <v>0.1246788221873317</v>
      </c>
      <c r="W4" s="2">
        <v>0.20604883878884928</v>
      </c>
      <c r="X4" s="2">
        <v>1.0161970211973217</v>
      </c>
      <c r="Y4" s="2">
        <v>0.59015957723317825</v>
      </c>
      <c r="Z4" s="2">
        <v>0.79546577261494356</v>
      </c>
      <c r="AA4" s="2">
        <v>0.17347151896163079</v>
      </c>
      <c r="AB4" s="2">
        <v>0.18985285080171502</v>
      </c>
      <c r="AC4" s="2">
        <v>0.26884827530137723</v>
      </c>
      <c r="AD4" s="2">
        <v>0.83914478237900048</v>
      </c>
      <c r="AE4" s="2">
        <v>0.28335888760789335</v>
      </c>
      <c r="AF4" s="2">
        <v>0.21845748878883853</v>
      </c>
      <c r="AG4" s="2">
        <v>0.79416514751737788</v>
      </c>
      <c r="AH4" s="2">
        <v>0.65309424614633949</v>
      </c>
      <c r="AI4" s="2">
        <v>0.87211675951231749</v>
      </c>
    </row>
    <row r="5" spans="1:35" ht="15.6" x14ac:dyDescent="0.6">
      <c r="U5" s="6"/>
      <c r="V5" s="6"/>
      <c r="X5" s="6"/>
      <c r="Y5" s="6"/>
      <c r="AA5" s="6"/>
      <c r="AB5" s="6"/>
      <c r="AD5" s="6"/>
      <c r="AE5" s="6"/>
    </row>
    <row r="6" spans="1:35" ht="15.6" x14ac:dyDescent="0.6">
      <c r="A6" t="s">
        <v>48</v>
      </c>
      <c r="B6">
        <v>4.3231285835379998</v>
      </c>
      <c r="C6">
        <v>2.7616678989956194</v>
      </c>
      <c r="D6">
        <v>2.7817734496663031</v>
      </c>
      <c r="E6">
        <v>3.0178571428571428</v>
      </c>
      <c r="F6">
        <v>2.0557142857142856</v>
      </c>
      <c r="G6">
        <v>2.0150000000000001</v>
      </c>
      <c r="H6">
        <v>17.504285714285714</v>
      </c>
      <c r="I6">
        <v>14.894285714285715</v>
      </c>
      <c r="J6">
        <v>15.36857142857143</v>
      </c>
      <c r="K6">
        <v>62.642857142857146</v>
      </c>
      <c r="L6">
        <v>64.583571428571432</v>
      </c>
      <c r="M6">
        <v>64.63</v>
      </c>
      <c r="N6">
        <v>38.928571428571431</v>
      </c>
      <c r="O6">
        <v>4.4852262508547382E-2</v>
      </c>
      <c r="P6">
        <v>3.3585889482468663E-2</v>
      </c>
      <c r="Q6">
        <v>3.2076887778611264E-2</v>
      </c>
      <c r="R6">
        <v>4.8754883585714989E-2</v>
      </c>
      <c r="S6">
        <v>3.5207362360262305E-2</v>
      </c>
      <c r="T6">
        <v>3.4238151920908365E-2</v>
      </c>
      <c r="U6" s="6">
        <v>11.174285714285714</v>
      </c>
      <c r="V6" s="6">
        <v>12.056428571428569</v>
      </c>
      <c r="W6">
        <v>11.311428571428573</v>
      </c>
      <c r="X6" s="6">
        <v>1.0835714285714286</v>
      </c>
      <c r="Y6" s="6">
        <v>1.5492857142857142</v>
      </c>
      <c r="Z6">
        <v>1.1014285714285716</v>
      </c>
      <c r="AA6" s="6">
        <v>14.623571428571427</v>
      </c>
      <c r="AB6" s="6">
        <v>15.621428571428575</v>
      </c>
      <c r="AC6">
        <v>14.849285714285715</v>
      </c>
      <c r="AD6" s="6">
        <v>1.456428571428571</v>
      </c>
      <c r="AE6" s="6">
        <v>1.9749999999999999</v>
      </c>
      <c r="AF6">
        <v>1.4450000000000001</v>
      </c>
      <c r="AG6">
        <v>1.3570843101265983E-2</v>
      </c>
      <c r="AH6">
        <v>1.2110965403912993E-2</v>
      </c>
      <c r="AI6">
        <v>1.2616553005076509E-2</v>
      </c>
    </row>
    <row r="7" spans="1:35" ht="15.6" x14ac:dyDescent="0.6">
      <c r="A7" t="s">
        <v>49</v>
      </c>
      <c r="B7">
        <v>3.3494180405429304</v>
      </c>
      <c r="C7">
        <v>2.368556249170287</v>
      </c>
      <c r="D7">
        <v>2.3259784498054485</v>
      </c>
      <c r="E7">
        <v>2.6814285714285715</v>
      </c>
      <c r="F7">
        <v>1.8914285714285717</v>
      </c>
      <c r="G7">
        <v>1.7671428571428573</v>
      </c>
      <c r="H7">
        <v>16.911428571428569</v>
      </c>
      <c r="I7">
        <v>14.400000000000002</v>
      </c>
      <c r="J7">
        <v>14.53785714285714</v>
      </c>
      <c r="K7">
        <v>67.075714285714284</v>
      </c>
      <c r="L7">
        <v>68.646428571428572</v>
      </c>
      <c r="M7">
        <v>68.797142857142859</v>
      </c>
      <c r="N7">
        <v>38.214285714285715</v>
      </c>
      <c r="O7">
        <v>3.8293468169911145E-2</v>
      </c>
      <c r="P7">
        <v>2.9943279736940893E-2</v>
      </c>
      <c r="Q7">
        <v>3.0300964589401437E-2</v>
      </c>
      <c r="R7">
        <v>4.0197408438253923E-2</v>
      </c>
      <c r="S7">
        <v>2.9912696441652228E-2</v>
      </c>
      <c r="T7">
        <v>3.001118136561343E-2</v>
      </c>
      <c r="U7" s="6">
        <v>10.914285714285713</v>
      </c>
      <c r="V7" s="6">
        <v>11.854285714285714</v>
      </c>
      <c r="W7">
        <v>10.862142857142858</v>
      </c>
      <c r="X7" s="6">
        <v>0.93357142857142861</v>
      </c>
      <c r="Y7" s="6">
        <v>1.2021428571428572</v>
      </c>
      <c r="Z7">
        <v>0.88071428571428556</v>
      </c>
      <c r="AA7" s="6">
        <v>14.17357142857143</v>
      </c>
      <c r="AB7" s="6">
        <v>15.177142857142854</v>
      </c>
      <c r="AC7">
        <v>14.166428571428568</v>
      </c>
      <c r="AD7" s="6">
        <v>1.3785714285714283</v>
      </c>
      <c r="AE7" s="6">
        <v>1.667142857142857</v>
      </c>
      <c r="AF7">
        <v>1.3742857142857143</v>
      </c>
      <c r="AG7">
        <v>1.0973755650991004E-2</v>
      </c>
      <c r="AH7">
        <v>9.934067708203629E-3</v>
      </c>
      <c r="AI7">
        <v>9.8261200718729996E-3</v>
      </c>
    </row>
    <row r="8" spans="1:35" x14ac:dyDescent="0.55000000000000004">
      <c r="A8" t="s">
        <v>50</v>
      </c>
      <c r="B8">
        <f>STDEV(B12:B25)/SQRT(14)</f>
        <v>0.34777083996529418</v>
      </c>
      <c r="C8">
        <f t="shared" ref="C8:AI8" si="0">STDEV(C12:C25)/SQRT(14)</f>
        <v>0.23251778087678138</v>
      </c>
      <c r="D8">
        <f t="shared" si="0"/>
        <v>0.25338071200909634</v>
      </c>
      <c r="E8">
        <f t="shared" si="0"/>
        <v>0.22251602873843898</v>
      </c>
      <c r="F8">
        <f t="shared" si="0"/>
        <v>0.13853517142070887</v>
      </c>
      <c r="G8">
        <f t="shared" si="0"/>
        <v>0.15130476485600799</v>
      </c>
      <c r="H8">
        <f t="shared" si="0"/>
        <v>1.0891183622120115</v>
      </c>
      <c r="I8">
        <f t="shared" si="0"/>
        <v>1.1047413870142204</v>
      </c>
      <c r="J8">
        <f t="shared" si="0"/>
        <v>1.2235064261712141</v>
      </c>
      <c r="K8">
        <f t="shared" si="0"/>
        <v>2.4199351613717459</v>
      </c>
      <c r="L8">
        <f t="shared" si="0"/>
        <v>2.5411602020896837</v>
      </c>
      <c r="M8">
        <f t="shared" si="0"/>
        <v>2.4814921512475823</v>
      </c>
      <c r="N8">
        <f t="shared" si="0"/>
        <v>1.7680444456221831</v>
      </c>
      <c r="O8">
        <f t="shared" si="0"/>
        <v>0.23613393697950019</v>
      </c>
      <c r="P8">
        <f t="shared" si="0"/>
        <v>0.11573331940173821</v>
      </c>
      <c r="Q8">
        <f t="shared" si="0"/>
        <v>0.12233754577575254</v>
      </c>
      <c r="R8">
        <f t="shared" si="0"/>
        <v>0.2696119267379295</v>
      </c>
      <c r="S8">
        <f t="shared" si="0"/>
        <v>0.17641425910474895</v>
      </c>
      <c r="T8">
        <f t="shared" si="0"/>
        <v>0.1931237745768547</v>
      </c>
      <c r="U8">
        <f t="shared" si="0"/>
        <v>0.64137267555470379</v>
      </c>
      <c r="V8">
        <f t="shared" si="0"/>
        <v>0.59855661027056339</v>
      </c>
      <c r="W8">
        <f t="shared" si="0"/>
        <v>8.6334750639443431E-2</v>
      </c>
      <c r="X8">
        <f t="shared" si="0"/>
        <v>0.10989737613339423</v>
      </c>
      <c r="Y8">
        <f t="shared" si="0"/>
        <v>7.2933863935994811E-2</v>
      </c>
      <c r="Z8">
        <f t="shared" si="0"/>
        <v>0.62669362367841297</v>
      </c>
      <c r="AA8">
        <f t="shared" si="0"/>
        <v>0.63028674543866192</v>
      </c>
      <c r="AB8">
        <f t="shared" si="0"/>
        <v>0.65484970773256823</v>
      </c>
      <c r="AC8">
        <f t="shared" si="0"/>
        <v>0.7001557631139389</v>
      </c>
      <c r="AD8">
        <f t="shared" si="0"/>
        <v>0.12362540903164614</v>
      </c>
      <c r="AE8">
        <f t="shared" si="0"/>
        <v>6.9143958305644973E-2</v>
      </c>
      <c r="AF8">
        <f t="shared" si="0"/>
        <v>9.9712498803221389E-2</v>
      </c>
      <c r="AG8">
        <f t="shared" si="0"/>
        <v>9.8456143392259998E-2</v>
      </c>
      <c r="AH8">
        <f t="shared" si="0"/>
        <v>9.3307046754246059E-2</v>
      </c>
      <c r="AI8">
        <f t="shared" si="0"/>
        <v>8.6390870050383789E-2</v>
      </c>
    </row>
    <row r="9" spans="1:35" x14ac:dyDescent="0.55000000000000004">
      <c r="A9" t="s">
        <v>51</v>
      </c>
      <c r="B9">
        <f>STDEV(B26:B39)/SQRT(14)</f>
        <v>0.17554114275995905</v>
      </c>
      <c r="C9">
        <f t="shared" ref="C9:AI9" si="1">STDEV(C26:C39)/SQRT(14)</f>
        <v>0.17917684105380469</v>
      </c>
      <c r="D9">
        <f t="shared" si="1"/>
        <v>0.15732450921284263</v>
      </c>
      <c r="E9">
        <f t="shared" si="1"/>
        <v>0.32275404363765692</v>
      </c>
      <c r="F9">
        <f t="shared" si="1"/>
        <v>0.16789536623486559</v>
      </c>
      <c r="G9">
        <f t="shared" si="1"/>
        <v>0.14755303971468151</v>
      </c>
      <c r="H9">
        <f t="shared" si="1"/>
        <v>1.6240242572292687</v>
      </c>
      <c r="I9">
        <f t="shared" si="1"/>
        <v>1.2958891046029244</v>
      </c>
      <c r="J9">
        <f t="shared" si="1"/>
        <v>1.3314736851527778</v>
      </c>
      <c r="K9">
        <f t="shared" si="1"/>
        <v>1.1105511522899039</v>
      </c>
      <c r="L9">
        <f t="shared" si="1"/>
        <v>1.1375878698788275</v>
      </c>
      <c r="M9">
        <f t="shared" si="1"/>
        <v>1.0986022230925931</v>
      </c>
      <c r="N9">
        <f t="shared" si="1"/>
        <v>1.8372775231350489</v>
      </c>
      <c r="O9">
        <f t="shared" si="1"/>
        <v>0.18961578905613366</v>
      </c>
      <c r="P9">
        <f t="shared" si="1"/>
        <v>0.17022593246895967</v>
      </c>
      <c r="Q9">
        <f t="shared" si="1"/>
        <v>0.13327680079053583</v>
      </c>
      <c r="R9">
        <f t="shared" si="1"/>
        <v>0.20869926610701547</v>
      </c>
      <c r="S9">
        <f t="shared" si="1"/>
        <v>0.20075187775769551</v>
      </c>
      <c r="T9">
        <f t="shared" si="1"/>
        <v>0.14773416261056219</v>
      </c>
      <c r="U9">
        <f t="shared" si="1"/>
        <v>0.62511688075085947</v>
      </c>
      <c r="V9">
        <f t="shared" si="1"/>
        <v>0.5128113787778914</v>
      </c>
      <c r="W9">
        <f t="shared" si="1"/>
        <v>5.9535420113052795E-2</v>
      </c>
      <c r="X9">
        <f t="shared" si="1"/>
        <v>6.777612282910303E-2</v>
      </c>
      <c r="Y9">
        <f t="shared" si="1"/>
        <v>6.2525661921679021E-2</v>
      </c>
      <c r="Z9">
        <f t="shared" si="1"/>
        <v>0.53522838770152081</v>
      </c>
      <c r="AA9">
        <f t="shared" si="1"/>
        <v>0.73471413935081964</v>
      </c>
      <c r="AB9">
        <f t="shared" si="1"/>
        <v>0.61135914800491165</v>
      </c>
      <c r="AC9">
        <f t="shared" si="1"/>
        <v>0.65680429047104083</v>
      </c>
      <c r="AD9">
        <f t="shared" si="1"/>
        <v>6.2804673405486774E-2</v>
      </c>
      <c r="AE9">
        <f t="shared" si="1"/>
        <v>7.748702225872646E-2</v>
      </c>
      <c r="AF9">
        <f t="shared" si="1"/>
        <v>7.0894708227279071E-2</v>
      </c>
      <c r="AG9">
        <f t="shared" si="1"/>
        <v>7.4725690946091328E-2</v>
      </c>
      <c r="AH9">
        <f t="shared" si="1"/>
        <v>8.4649859699234248E-2</v>
      </c>
      <c r="AI9">
        <f t="shared" si="1"/>
        <v>8.4626340525941202E-2</v>
      </c>
    </row>
    <row r="10" spans="1:35" ht="15.6" x14ac:dyDescent="0.6">
      <c r="A10" s="1" t="s">
        <v>52</v>
      </c>
      <c r="B10" s="2" t="s">
        <v>0</v>
      </c>
      <c r="C10" s="2"/>
      <c r="D10" s="2"/>
      <c r="E10" s="2" t="s">
        <v>1</v>
      </c>
      <c r="F10" s="2"/>
      <c r="G10" s="2"/>
      <c r="H10" s="2" t="s">
        <v>2</v>
      </c>
      <c r="I10" s="2"/>
      <c r="J10" s="2"/>
      <c r="K10" s="2" t="s">
        <v>3</v>
      </c>
      <c r="L10" s="2"/>
      <c r="M10" s="2"/>
      <c r="N10" s="2"/>
      <c r="O10" s="2" t="s">
        <v>4</v>
      </c>
      <c r="P10" s="2"/>
      <c r="Q10" s="2"/>
      <c r="R10" s="2" t="s">
        <v>5</v>
      </c>
      <c r="S10" s="2"/>
      <c r="T10" s="2"/>
      <c r="U10" s="2" t="s">
        <v>53</v>
      </c>
      <c r="V10" s="2"/>
      <c r="W10" s="2"/>
      <c r="X10" s="2" t="s">
        <v>7</v>
      </c>
      <c r="Y10" s="2"/>
      <c r="Z10" s="2"/>
      <c r="AA10" s="2" t="s">
        <v>8</v>
      </c>
      <c r="AB10" s="2"/>
      <c r="AC10" s="2"/>
      <c r="AD10" s="2" t="s">
        <v>9</v>
      </c>
      <c r="AE10" s="2"/>
      <c r="AF10" s="2"/>
      <c r="AG10" s="2" t="s">
        <v>10</v>
      </c>
      <c r="AH10" s="2"/>
      <c r="AI10" s="2"/>
    </row>
    <row r="11" spans="1:35" x14ac:dyDescent="0.55000000000000004">
      <c r="A11" t="s">
        <v>11</v>
      </c>
      <c r="B11" t="s">
        <v>12</v>
      </c>
      <c r="C11" t="s">
        <v>13</v>
      </c>
      <c r="D11" t="s">
        <v>14</v>
      </c>
      <c r="E11" t="s">
        <v>15</v>
      </c>
      <c r="F11" t="s">
        <v>16</v>
      </c>
      <c r="G11" t="s">
        <v>17</v>
      </c>
      <c r="H11" t="s">
        <v>18</v>
      </c>
      <c r="I11" t="s">
        <v>19</v>
      </c>
      <c r="J11" t="s">
        <v>20</v>
      </c>
      <c r="K11" t="s">
        <v>21</v>
      </c>
      <c r="L11" t="s">
        <v>22</v>
      </c>
      <c r="M11" t="s">
        <v>23</v>
      </c>
      <c r="N11" t="s">
        <v>24</v>
      </c>
      <c r="O11" t="s">
        <v>25</v>
      </c>
      <c r="P11" t="s">
        <v>26</v>
      </c>
      <c r="Q11" t="s">
        <v>27</v>
      </c>
      <c r="R11" t="s">
        <v>28</v>
      </c>
      <c r="S11" t="s">
        <v>29</v>
      </c>
      <c r="T11" t="s">
        <v>30</v>
      </c>
      <c r="U11" t="s">
        <v>32</v>
      </c>
      <c r="V11" t="s">
        <v>31</v>
      </c>
      <c r="X11" t="s">
        <v>34</v>
      </c>
      <c r="Y11" t="s">
        <v>33</v>
      </c>
      <c r="AA11" t="s">
        <v>36</v>
      </c>
      <c r="AB11" t="s">
        <v>35</v>
      </c>
      <c r="AD11" t="s">
        <v>38</v>
      </c>
      <c r="AE11" t="s">
        <v>37</v>
      </c>
      <c r="AF11" t="s">
        <v>39</v>
      </c>
      <c r="AG11" t="s">
        <v>40</v>
      </c>
      <c r="AH11" t="s">
        <v>41</v>
      </c>
      <c r="AI11" t="s">
        <v>42</v>
      </c>
    </row>
    <row r="12" spans="1:35" x14ac:dyDescent="0.55000000000000004">
      <c r="A12">
        <v>1</v>
      </c>
      <c r="B12">
        <v>2.77934392700088</v>
      </c>
      <c r="C12">
        <v>2.15266989948524</v>
      </c>
      <c r="D12">
        <v>2.5321913493901298</v>
      </c>
      <c r="E12">
        <v>2.02</v>
      </c>
      <c r="F12">
        <v>1.66</v>
      </c>
      <c r="G12">
        <v>1.85</v>
      </c>
      <c r="H12">
        <v>21.33</v>
      </c>
      <c r="I12">
        <v>19.88</v>
      </c>
      <c r="J12">
        <v>21.39</v>
      </c>
      <c r="K12">
        <v>59.7</v>
      </c>
      <c r="L12">
        <v>60.44</v>
      </c>
      <c r="M12">
        <v>59.18</v>
      </c>
      <c r="N12">
        <v>37</v>
      </c>
      <c r="O12">
        <v>3.47231187368393</v>
      </c>
      <c r="P12">
        <v>3.2809184574193897</v>
      </c>
      <c r="Q12">
        <v>3.5410831796290401</v>
      </c>
      <c r="R12">
        <v>3.5998853747903201</v>
      </c>
      <c r="S12">
        <v>3.15403084567401</v>
      </c>
      <c r="T12">
        <v>3.2153137259499101</v>
      </c>
      <c r="U12">
        <v>13.69</v>
      </c>
      <c r="V12">
        <v>12.96</v>
      </c>
      <c r="W12">
        <v>0.97</v>
      </c>
      <c r="X12">
        <v>0.87</v>
      </c>
      <c r="Y12">
        <v>0.94</v>
      </c>
      <c r="Z12">
        <v>13.2</v>
      </c>
      <c r="AA12">
        <v>17.010000000000002</v>
      </c>
      <c r="AB12">
        <v>16.399999999999999</v>
      </c>
      <c r="AC12">
        <v>17.27</v>
      </c>
      <c r="AD12">
        <v>1.18</v>
      </c>
      <c r="AE12">
        <v>1.41</v>
      </c>
      <c r="AF12">
        <v>1.59</v>
      </c>
      <c r="AG12">
        <v>1.0208932426522699</v>
      </c>
      <c r="AH12">
        <v>0.92092430818333704</v>
      </c>
      <c r="AI12">
        <v>1.15278232731106</v>
      </c>
    </row>
    <row r="13" spans="1:35" x14ac:dyDescent="0.55000000000000004">
      <c r="A13">
        <v>1</v>
      </c>
      <c r="B13">
        <v>5.9649943506269896</v>
      </c>
      <c r="C13">
        <v>2.62626124069658</v>
      </c>
      <c r="D13">
        <v>2.69763465050747</v>
      </c>
      <c r="E13">
        <v>3.28</v>
      </c>
      <c r="F13">
        <v>2.2599999999999998</v>
      </c>
      <c r="G13">
        <v>2.61</v>
      </c>
      <c r="H13">
        <v>13.15</v>
      </c>
      <c r="I13">
        <v>11.77</v>
      </c>
      <c r="J13">
        <v>13.2</v>
      </c>
      <c r="K13">
        <v>56.18</v>
      </c>
      <c r="L13">
        <v>59.65</v>
      </c>
      <c r="M13">
        <v>57.16</v>
      </c>
      <c r="N13">
        <v>38</v>
      </c>
      <c r="O13">
        <v>5.8783929007000504</v>
      </c>
      <c r="P13">
        <v>3.4881801473735297</v>
      </c>
      <c r="Q13">
        <v>2.9920385644930301</v>
      </c>
      <c r="R13">
        <v>6.4094538469134594</v>
      </c>
      <c r="S13">
        <v>3.9114848332861505</v>
      </c>
      <c r="T13">
        <v>3.2611483609758602</v>
      </c>
      <c r="U13">
        <v>10.5</v>
      </c>
      <c r="V13">
        <v>10.57</v>
      </c>
      <c r="W13">
        <v>1.18</v>
      </c>
      <c r="X13">
        <v>2.09</v>
      </c>
      <c r="Y13">
        <v>1</v>
      </c>
      <c r="Z13">
        <v>11.48</v>
      </c>
      <c r="AA13">
        <v>14.39</v>
      </c>
      <c r="AB13">
        <v>13.98</v>
      </c>
      <c r="AC13">
        <v>14.68</v>
      </c>
      <c r="AD13">
        <v>2.59</v>
      </c>
      <c r="AE13">
        <v>1.24</v>
      </c>
      <c r="AF13">
        <v>1.25</v>
      </c>
      <c r="AG13">
        <v>1.8919803878469299</v>
      </c>
      <c r="AH13">
        <v>1.61683944892392</v>
      </c>
      <c r="AI13">
        <v>1.4379559295555699</v>
      </c>
    </row>
    <row r="14" spans="1:35" x14ac:dyDescent="0.55000000000000004">
      <c r="A14">
        <v>1</v>
      </c>
      <c r="B14">
        <v>2.7288946559707101</v>
      </c>
      <c r="C14">
        <v>1.87962968851151</v>
      </c>
      <c r="D14">
        <v>2.3842177605647601</v>
      </c>
      <c r="E14">
        <v>2.63</v>
      </c>
      <c r="F14">
        <v>1.83</v>
      </c>
      <c r="G14">
        <v>2.12</v>
      </c>
      <c r="H14">
        <v>19.38</v>
      </c>
      <c r="I14">
        <v>18.309999999999999</v>
      </c>
      <c r="J14">
        <v>17.09</v>
      </c>
      <c r="K14">
        <v>59.36</v>
      </c>
      <c r="L14">
        <v>61.97</v>
      </c>
      <c r="M14">
        <v>61.26</v>
      </c>
      <c r="N14">
        <v>38</v>
      </c>
      <c r="O14">
        <v>3.1487351216046697</v>
      </c>
      <c r="P14">
        <v>2.6142500301264202</v>
      </c>
      <c r="Q14">
        <v>2.57463195275816</v>
      </c>
      <c r="R14">
        <v>3.4231382852130396</v>
      </c>
      <c r="S14">
        <v>2.7874148922975599</v>
      </c>
      <c r="T14">
        <v>2.8250915591881602</v>
      </c>
      <c r="U14">
        <v>11.55</v>
      </c>
      <c r="V14">
        <v>11.34</v>
      </c>
      <c r="W14">
        <v>0.8</v>
      </c>
      <c r="X14">
        <v>0.94</v>
      </c>
      <c r="Y14">
        <v>0.75</v>
      </c>
      <c r="Z14">
        <v>10.64</v>
      </c>
      <c r="AA14">
        <v>15.11</v>
      </c>
      <c r="AB14">
        <v>15.15</v>
      </c>
      <c r="AC14">
        <v>14.14</v>
      </c>
      <c r="AD14">
        <v>1.81</v>
      </c>
      <c r="AE14">
        <v>1.71</v>
      </c>
      <c r="AF14">
        <v>1.52</v>
      </c>
      <c r="AG14">
        <v>0.64082030137379797</v>
      </c>
      <c r="AH14">
        <v>0.56561877076504907</v>
      </c>
      <c r="AI14">
        <v>0.73072746540467304</v>
      </c>
    </row>
    <row r="15" spans="1:35" x14ac:dyDescent="0.55000000000000004">
      <c r="A15">
        <v>1</v>
      </c>
      <c r="B15">
        <v>5.1409604191552303</v>
      </c>
      <c r="C15">
        <v>2.4414508393261598</v>
      </c>
      <c r="D15">
        <v>2.1878890107524001</v>
      </c>
      <c r="E15">
        <v>2.72</v>
      </c>
      <c r="F15">
        <v>2.2599999999999998</v>
      </c>
      <c r="G15">
        <v>1.93</v>
      </c>
      <c r="H15">
        <v>13.94</v>
      </c>
      <c r="I15">
        <v>11.73</v>
      </c>
      <c r="J15">
        <v>11.13</v>
      </c>
      <c r="K15">
        <v>69.91</v>
      </c>
      <c r="L15">
        <v>71.77</v>
      </c>
      <c r="M15">
        <v>72.64</v>
      </c>
      <c r="N15">
        <v>38</v>
      </c>
      <c r="O15">
        <v>5.3086993166125005</v>
      </c>
      <c r="P15">
        <v>3.0051063714113799</v>
      </c>
      <c r="Q15">
        <v>2.8096746774384997</v>
      </c>
      <c r="R15">
        <v>5.36995184526711</v>
      </c>
      <c r="S15">
        <v>3.1030143314795802</v>
      </c>
      <c r="T15">
        <v>2.7450567631372698</v>
      </c>
      <c r="U15">
        <v>9.68</v>
      </c>
      <c r="V15">
        <v>9.1300000000000008</v>
      </c>
      <c r="W15">
        <v>1.02</v>
      </c>
      <c r="X15">
        <v>1.64</v>
      </c>
      <c r="Y15">
        <v>1.1399999999999999</v>
      </c>
      <c r="Z15">
        <v>8.69</v>
      </c>
      <c r="AA15">
        <v>13.47</v>
      </c>
      <c r="AB15">
        <v>12.58</v>
      </c>
      <c r="AC15">
        <v>12.24</v>
      </c>
      <c r="AD15">
        <v>2.08</v>
      </c>
      <c r="AE15">
        <v>1.1399999999999999</v>
      </c>
      <c r="AF15">
        <v>1.03</v>
      </c>
      <c r="AG15">
        <v>1.3516843285498701</v>
      </c>
      <c r="AH15">
        <v>1.33239890553975</v>
      </c>
      <c r="AI15">
        <v>1.4111049043347699</v>
      </c>
    </row>
    <row r="16" spans="1:35" x14ac:dyDescent="0.55000000000000004">
      <c r="A16">
        <v>1</v>
      </c>
      <c r="B16">
        <v>5.2522088591836003</v>
      </c>
      <c r="C16">
        <v>2.1880140011582601</v>
      </c>
      <c r="D16">
        <v>2.8051943494928202</v>
      </c>
      <c r="E16">
        <v>2.31</v>
      </c>
      <c r="F16">
        <v>1.4</v>
      </c>
      <c r="G16">
        <v>1.61</v>
      </c>
      <c r="H16">
        <v>14.16</v>
      </c>
      <c r="I16">
        <v>14.44</v>
      </c>
      <c r="J16">
        <v>12.97</v>
      </c>
      <c r="K16">
        <v>59.56</v>
      </c>
      <c r="L16">
        <v>61.8</v>
      </c>
      <c r="M16">
        <v>62.31</v>
      </c>
      <c r="N16">
        <v>42</v>
      </c>
      <c r="O16">
        <v>5.4625384332076194</v>
      </c>
      <c r="P16">
        <v>3.3292989267404303</v>
      </c>
      <c r="Q16">
        <v>3.3581928871422999</v>
      </c>
      <c r="R16">
        <v>5.7414768361093502</v>
      </c>
      <c r="S16">
        <v>3.2468971619764897</v>
      </c>
      <c r="T16">
        <v>3.3355186276095301</v>
      </c>
      <c r="U16">
        <v>11.42</v>
      </c>
      <c r="V16">
        <v>11.5</v>
      </c>
      <c r="W16">
        <v>1.22</v>
      </c>
      <c r="X16">
        <v>1.68</v>
      </c>
      <c r="Y16">
        <v>0.83</v>
      </c>
      <c r="Z16">
        <v>10.97</v>
      </c>
      <c r="AA16">
        <v>15.32</v>
      </c>
      <c r="AB16">
        <v>15.32</v>
      </c>
      <c r="AC16">
        <v>15.15</v>
      </c>
      <c r="AD16">
        <v>2.2200000000000002</v>
      </c>
      <c r="AE16">
        <v>1.31</v>
      </c>
      <c r="AF16">
        <v>1.69</v>
      </c>
      <c r="AG16">
        <v>1.4219822927943</v>
      </c>
      <c r="AH16">
        <v>1.2933728435698399</v>
      </c>
      <c r="AI16">
        <v>1.41714766293497</v>
      </c>
    </row>
    <row r="17" spans="1:35" x14ac:dyDescent="0.55000000000000004">
      <c r="A17">
        <v>1</v>
      </c>
      <c r="B17">
        <v>4.0770779248464697</v>
      </c>
      <c r="C17">
        <v>3.3769591607153799</v>
      </c>
      <c r="D17">
        <v>2.2170597343005101</v>
      </c>
      <c r="E17">
        <v>3.27</v>
      </c>
      <c r="F17">
        <v>2.35</v>
      </c>
      <c r="G17">
        <v>1.9</v>
      </c>
      <c r="H17">
        <v>25.23</v>
      </c>
      <c r="I17">
        <v>22.68</v>
      </c>
      <c r="J17">
        <v>24.68</v>
      </c>
      <c r="K17">
        <v>67.33</v>
      </c>
      <c r="L17">
        <v>69.17</v>
      </c>
      <c r="M17">
        <v>72.19</v>
      </c>
      <c r="N17">
        <v>33</v>
      </c>
      <c r="O17">
        <v>4.6293610543812207</v>
      </c>
      <c r="P17">
        <v>4.1667243414774298</v>
      </c>
      <c r="Q17">
        <v>4.0426406585400398</v>
      </c>
      <c r="R17">
        <v>5.1464001395691303</v>
      </c>
      <c r="S17">
        <v>4.41767270156853</v>
      </c>
      <c r="T17">
        <v>4.3364776275208499</v>
      </c>
      <c r="U17">
        <v>17.11</v>
      </c>
      <c r="V17">
        <v>16.09</v>
      </c>
      <c r="W17">
        <v>0.95</v>
      </c>
      <c r="X17">
        <v>1.4</v>
      </c>
      <c r="Y17">
        <v>1.19</v>
      </c>
      <c r="Z17">
        <v>16.36</v>
      </c>
      <c r="AA17">
        <v>21.49</v>
      </c>
      <c r="AB17">
        <v>21.04</v>
      </c>
      <c r="AC17">
        <v>21.57</v>
      </c>
      <c r="AD17">
        <v>1.78</v>
      </c>
      <c r="AE17">
        <v>1.55</v>
      </c>
      <c r="AF17">
        <v>1.34</v>
      </c>
      <c r="AG17">
        <v>1.7325523875842901</v>
      </c>
      <c r="AH17">
        <v>1.9494685653633901</v>
      </c>
      <c r="AI17">
        <v>1.9517342516996199</v>
      </c>
    </row>
    <row r="18" spans="1:35" x14ac:dyDescent="0.55000000000000004">
      <c r="A18">
        <v>1</v>
      </c>
      <c r="B18">
        <v>3.4395945268548802</v>
      </c>
      <c r="C18">
        <v>2.6475263743220601</v>
      </c>
      <c r="D18">
        <v>3.0411204958671401</v>
      </c>
      <c r="E18">
        <v>4.82</v>
      </c>
      <c r="F18">
        <v>3.26</v>
      </c>
      <c r="G18">
        <v>3.26</v>
      </c>
      <c r="H18">
        <v>21.53</v>
      </c>
      <c r="I18">
        <v>18.34</v>
      </c>
      <c r="J18">
        <v>19.21</v>
      </c>
      <c r="K18">
        <v>36.14</v>
      </c>
      <c r="L18">
        <v>36.130000000000003</v>
      </c>
      <c r="M18">
        <v>38.33</v>
      </c>
      <c r="N18">
        <v>50</v>
      </c>
      <c r="O18">
        <v>4.2776769152824894</v>
      </c>
      <c r="P18">
        <v>3.7849935725563797</v>
      </c>
      <c r="Q18">
        <v>3.4008483818872302</v>
      </c>
      <c r="R18">
        <v>5.1281557292087099</v>
      </c>
      <c r="S18">
        <v>4.4187550000787201</v>
      </c>
      <c r="T18">
        <v>4.3281833609141094</v>
      </c>
      <c r="U18">
        <v>16.66</v>
      </c>
      <c r="V18">
        <v>15.09</v>
      </c>
      <c r="W18">
        <v>1.25</v>
      </c>
      <c r="X18">
        <v>1.4</v>
      </c>
      <c r="Y18">
        <v>1.19</v>
      </c>
      <c r="Z18">
        <v>15.14</v>
      </c>
      <c r="AA18">
        <v>18.600000000000001</v>
      </c>
      <c r="AB18">
        <v>16.78</v>
      </c>
      <c r="AC18">
        <v>16.95</v>
      </c>
      <c r="AD18">
        <v>1.73</v>
      </c>
      <c r="AE18">
        <v>1.5</v>
      </c>
      <c r="AF18">
        <v>1.49</v>
      </c>
      <c r="AG18">
        <v>1.7111574072778899</v>
      </c>
      <c r="AH18">
        <v>1.3361928091283899</v>
      </c>
      <c r="AI18">
        <v>1.4778558425969601</v>
      </c>
    </row>
    <row r="19" spans="1:35" x14ac:dyDescent="0.55000000000000004">
      <c r="A19">
        <v>1</v>
      </c>
      <c r="B19">
        <v>5.0707280318617798</v>
      </c>
      <c r="C19">
        <v>2.2814361371381602</v>
      </c>
      <c r="D19">
        <v>1.9245142525046099</v>
      </c>
      <c r="E19">
        <v>4.5999999999999996</v>
      </c>
      <c r="F19">
        <v>1.76</v>
      </c>
      <c r="G19">
        <v>0.99</v>
      </c>
      <c r="H19">
        <v>11.68</v>
      </c>
      <c r="I19">
        <v>7.43</v>
      </c>
      <c r="J19">
        <v>8.6999999999999993</v>
      </c>
      <c r="K19">
        <v>64.53</v>
      </c>
      <c r="L19">
        <v>68.94</v>
      </c>
      <c r="M19">
        <v>68.84</v>
      </c>
      <c r="N19">
        <v>45</v>
      </c>
      <c r="O19">
        <v>4.3164912590101201</v>
      </c>
      <c r="P19">
        <v>3.4028127422193202</v>
      </c>
      <c r="Q19">
        <v>2.4580227408497803</v>
      </c>
      <c r="R19">
        <v>4.5063581028830102</v>
      </c>
      <c r="S19">
        <v>3.4175832541394802</v>
      </c>
      <c r="T19">
        <v>2.4951944432920299</v>
      </c>
      <c r="U19">
        <v>9.99</v>
      </c>
      <c r="V19">
        <v>8.64</v>
      </c>
      <c r="W19">
        <v>0.75</v>
      </c>
      <c r="X19">
        <v>1.66</v>
      </c>
      <c r="Y19">
        <v>0.88</v>
      </c>
      <c r="Z19">
        <v>9.25</v>
      </c>
      <c r="AA19">
        <v>13.02</v>
      </c>
      <c r="AB19">
        <v>11.29</v>
      </c>
      <c r="AC19">
        <v>12.13</v>
      </c>
      <c r="AD19">
        <v>2.2799999999999998</v>
      </c>
      <c r="AE19">
        <v>1.2</v>
      </c>
      <c r="AF19">
        <v>1.05</v>
      </c>
      <c r="AG19">
        <v>0.98394390679100596</v>
      </c>
      <c r="AH19">
        <v>0.67339101936274504</v>
      </c>
      <c r="AI19">
        <v>0.71064850248648204</v>
      </c>
    </row>
    <row r="20" spans="1:35" x14ac:dyDescent="0.55000000000000004">
      <c r="A20">
        <v>1</v>
      </c>
      <c r="B20">
        <v>4.9685479524858804</v>
      </c>
      <c r="C20">
        <v>2.87165595511504</v>
      </c>
      <c r="D20">
        <v>2.8639132638098701</v>
      </c>
      <c r="E20">
        <v>2.64</v>
      </c>
      <c r="F20">
        <v>2.0099999999999998</v>
      </c>
      <c r="G20">
        <v>1.63</v>
      </c>
      <c r="H20">
        <v>21.87</v>
      </c>
      <c r="I20">
        <v>17.87</v>
      </c>
      <c r="J20">
        <v>19.12</v>
      </c>
      <c r="K20">
        <v>70.28</v>
      </c>
      <c r="L20">
        <v>72.91</v>
      </c>
      <c r="M20">
        <v>71.77</v>
      </c>
      <c r="N20">
        <v>26</v>
      </c>
      <c r="O20">
        <v>4.6703127300222498</v>
      </c>
      <c r="P20">
        <v>3.5124626585212502</v>
      </c>
      <c r="Q20">
        <v>3.1884258341672398</v>
      </c>
      <c r="R20">
        <v>5.0143282397563702</v>
      </c>
      <c r="S20">
        <v>3.2812835656905097</v>
      </c>
      <c r="T20">
        <v>3.3826656535609199</v>
      </c>
      <c r="U20">
        <v>11.24</v>
      </c>
      <c r="V20">
        <v>9.86</v>
      </c>
      <c r="W20">
        <v>1.2</v>
      </c>
      <c r="X20">
        <v>2.02</v>
      </c>
      <c r="Y20">
        <v>1.33</v>
      </c>
      <c r="Z20">
        <v>10.87</v>
      </c>
      <c r="AA20">
        <v>15.42</v>
      </c>
      <c r="AB20">
        <v>13.99</v>
      </c>
      <c r="AC20">
        <v>14.76</v>
      </c>
      <c r="AD20">
        <v>2.37</v>
      </c>
      <c r="AE20">
        <v>1.52</v>
      </c>
      <c r="AF20">
        <v>1.35</v>
      </c>
      <c r="AG20">
        <v>1.4958032596130599</v>
      </c>
      <c r="AH20">
        <v>1.2655508157201198</v>
      </c>
      <c r="AI20">
        <v>1.2348818880482</v>
      </c>
    </row>
    <row r="21" spans="1:35" x14ac:dyDescent="0.55000000000000004">
      <c r="A21">
        <v>1</v>
      </c>
      <c r="B21">
        <v>6.6637297964580799</v>
      </c>
      <c r="C21">
        <v>5.0095002513325104</v>
      </c>
      <c r="D21">
        <v>5.6693322027589801</v>
      </c>
      <c r="E21">
        <v>3.07</v>
      </c>
      <c r="F21">
        <v>2.39</v>
      </c>
      <c r="G21">
        <v>2.0499999999999998</v>
      </c>
      <c r="H21">
        <v>13.33</v>
      </c>
      <c r="I21">
        <v>10.62</v>
      </c>
      <c r="J21">
        <v>9.31</v>
      </c>
      <c r="K21">
        <v>64.83</v>
      </c>
      <c r="L21">
        <v>65.459999999999994</v>
      </c>
      <c r="M21">
        <v>66.89</v>
      </c>
      <c r="N21">
        <v>33</v>
      </c>
      <c r="O21">
        <v>5.62842953219719</v>
      </c>
      <c r="P21">
        <v>3.8269371494323599</v>
      </c>
      <c r="Q21">
        <v>3.7185437542021602</v>
      </c>
      <c r="R21">
        <v>5.5907745477628996</v>
      </c>
      <c r="S21">
        <v>3.7048280138475698</v>
      </c>
      <c r="T21">
        <v>3.5124898553561801</v>
      </c>
      <c r="U21">
        <v>9.1300000000000008</v>
      </c>
      <c r="V21">
        <v>9.01</v>
      </c>
      <c r="W21">
        <v>2.06</v>
      </c>
      <c r="X21">
        <v>2.15</v>
      </c>
      <c r="Y21">
        <v>1.59</v>
      </c>
      <c r="Z21">
        <v>7.77</v>
      </c>
      <c r="AA21">
        <v>12.32</v>
      </c>
      <c r="AB21">
        <v>11.69</v>
      </c>
      <c r="AC21">
        <v>10.76</v>
      </c>
      <c r="AD21">
        <v>2.67</v>
      </c>
      <c r="AE21">
        <v>1.95</v>
      </c>
      <c r="AF21">
        <v>2.4300000000000002</v>
      </c>
      <c r="AG21">
        <v>1.06191246826812</v>
      </c>
      <c r="AH21">
        <v>1.07696099351298</v>
      </c>
      <c r="AI21">
        <v>0.99747162216833607</v>
      </c>
    </row>
    <row r="22" spans="1:35" x14ac:dyDescent="0.55000000000000004">
      <c r="A22">
        <v>1</v>
      </c>
      <c r="B22">
        <v>4.1080773010738199</v>
      </c>
      <c r="C22">
        <v>3.3498113062381498</v>
      </c>
      <c r="D22">
        <v>3.35879141926547</v>
      </c>
      <c r="E22">
        <v>2.79</v>
      </c>
      <c r="F22">
        <v>1.9</v>
      </c>
      <c r="G22">
        <v>1.69</v>
      </c>
      <c r="H22">
        <v>16.010000000000002</v>
      </c>
      <c r="I22">
        <v>12.41</v>
      </c>
      <c r="J22">
        <v>12.93</v>
      </c>
      <c r="K22">
        <v>69.62</v>
      </c>
      <c r="L22">
        <v>70.569999999999993</v>
      </c>
      <c r="M22">
        <v>70.25</v>
      </c>
      <c r="N22">
        <v>36</v>
      </c>
      <c r="O22">
        <v>4.0193414538239001</v>
      </c>
      <c r="P22">
        <v>2.9118879222240102</v>
      </c>
      <c r="Q22">
        <v>3.0641326675787903</v>
      </c>
      <c r="R22">
        <v>3.9783346171478504</v>
      </c>
      <c r="S22">
        <v>2.7950919176129601</v>
      </c>
      <c r="T22">
        <v>2.9725557898926498</v>
      </c>
      <c r="U22">
        <v>10.6</v>
      </c>
      <c r="V22">
        <v>9.58</v>
      </c>
      <c r="W22">
        <v>1.1599999999999999</v>
      </c>
      <c r="X22">
        <v>1.81</v>
      </c>
      <c r="Y22">
        <v>1.46</v>
      </c>
      <c r="Z22">
        <v>9.74</v>
      </c>
      <c r="AA22">
        <v>14.64</v>
      </c>
      <c r="AB22">
        <v>13.38</v>
      </c>
      <c r="AC22">
        <v>13.68</v>
      </c>
      <c r="AD22">
        <v>2.33</v>
      </c>
      <c r="AE22">
        <v>1.7</v>
      </c>
      <c r="AF22">
        <v>1.79</v>
      </c>
      <c r="AG22">
        <v>1.10615777294401</v>
      </c>
      <c r="AH22">
        <v>1.0955048031802601</v>
      </c>
      <c r="AI22">
        <v>1.1356732792692699</v>
      </c>
    </row>
    <row r="23" spans="1:35" x14ac:dyDescent="0.55000000000000004">
      <c r="A23">
        <v>1</v>
      </c>
      <c r="B23">
        <v>3.14975641184461</v>
      </c>
      <c r="C23">
        <v>2.2021115475346802</v>
      </c>
      <c r="D23">
        <v>2.2226334060750799</v>
      </c>
      <c r="E23">
        <v>2.63</v>
      </c>
      <c r="F23">
        <v>1.4</v>
      </c>
      <c r="G23">
        <v>2.4500000000000002</v>
      </c>
      <c r="H23">
        <v>17.850000000000001</v>
      </c>
      <c r="I23">
        <v>13.26</v>
      </c>
      <c r="J23">
        <v>15.34</v>
      </c>
      <c r="K23">
        <v>65.81</v>
      </c>
      <c r="L23">
        <v>68.5</v>
      </c>
      <c r="M23">
        <v>66.680000000000007</v>
      </c>
      <c r="N23">
        <v>51</v>
      </c>
      <c r="O23">
        <v>3.9007700128177101</v>
      </c>
      <c r="P23">
        <v>3.08115691908603</v>
      </c>
      <c r="Q23">
        <v>3.5969835169242299</v>
      </c>
      <c r="R23">
        <v>5.0821780145765594</v>
      </c>
      <c r="S23">
        <v>3.8779698003992897</v>
      </c>
      <c r="T23">
        <v>4.3162541816164701</v>
      </c>
      <c r="U23">
        <v>12.1</v>
      </c>
      <c r="V23">
        <v>9.73</v>
      </c>
      <c r="W23">
        <v>0.93</v>
      </c>
      <c r="X23">
        <v>1.38</v>
      </c>
      <c r="Y23">
        <v>0.82</v>
      </c>
      <c r="Z23">
        <v>10.88</v>
      </c>
      <c r="AA23">
        <v>15.87</v>
      </c>
      <c r="AB23">
        <v>13.38</v>
      </c>
      <c r="AC23">
        <v>14.38</v>
      </c>
      <c r="AD23">
        <v>1.54</v>
      </c>
      <c r="AE23">
        <v>1.61</v>
      </c>
      <c r="AF23">
        <v>1.25</v>
      </c>
      <c r="AG23">
        <v>1.79279052366372</v>
      </c>
      <c r="AH23">
        <v>1.2684533594792999</v>
      </c>
      <c r="AI23">
        <v>1.24726004198102</v>
      </c>
    </row>
    <row r="24" spans="1:35" x14ac:dyDescent="0.55000000000000004">
      <c r="A24">
        <v>1</v>
      </c>
      <c r="B24">
        <v>2.3517862573556401</v>
      </c>
      <c r="C24">
        <v>1.84645260108186</v>
      </c>
      <c r="D24">
        <v>1.86602895114707</v>
      </c>
      <c r="E24">
        <v>2.0699999999999998</v>
      </c>
      <c r="F24">
        <v>1.62</v>
      </c>
      <c r="G24">
        <v>1.54</v>
      </c>
      <c r="H24">
        <v>16.059999999999999</v>
      </c>
      <c r="I24">
        <v>14.04</v>
      </c>
      <c r="J24">
        <v>14.06</v>
      </c>
      <c r="K24">
        <v>61.55</v>
      </c>
      <c r="L24">
        <v>62.64</v>
      </c>
      <c r="M24">
        <v>63.03</v>
      </c>
      <c r="N24">
        <v>40</v>
      </c>
      <c r="O24">
        <v>3.21140171254397</v>
      </c>
      <c r="P24">
        <v>2.8756091705287998</v>
      </c>
      <c r="Q24">
        <v>2.7476972850930701</v>
      </c>
      <c r="R24">
        <v>3.1539594408669998</v>
      </c>
      <c r="S24">
        <v>2.5349973885627501</v>
      </c>
      <c r="T24">
        <v>2.5305226248114501</v>
      </c>
      <c r="U24">
        <v>12.01</v>
      </c>
      <c r="V24">
        <v>11.15</v>
      </c>
      <c r="W24">
        <v>0.8</v>
      </c>
      <c r="X24">
        <v>1</v>
      </c>
      <c r="Y24">
        <v>0.74</v>
      </c>
      <c r="Z24">
        <v>11.25</v>
      </c>
      <c r="AA24">
        <v>15.15</v>
      </c>
      <c r="AB24">
        <v>14.44</v>
      </c>
      <c r="AC24">
        <v>14.58</v>
      </c>
      <c r="AD24">
        <v>1.27</v>
      </c>
      <c r="AE24">
        <v>0.99</v>
      </c>
      <c r="AF24">
        <v>0.99</v>
      </c>
      <c r="AG24">
        <v>1.1932715538179099</v>
      </c>
      <c r="AH24">
        <v>1.2946524776394301</v>
      </c>
      <c r="AI24">
        <v>1.2267630017837701</v>
      </c>
    </row>
    <row r="25" spans="1:35" ht="14.7" thickBot="1" x14ac:dyDescent="0.6">
      <c r="A25" s="4">
        <v>1</v>
      </c>
      <c r="B25" s="4">
        <v>4.8280997548134197</v>
      </c>
      <c r="C25" s="4">
        <v>3.7898715832830798</v>
      </c>
      <c r="D25" s="4">
        <v>3.1743074488919301</v>
      </c>
      <c r="E25" s="4">
        <v>3.4</v>
      </c>
      <c r="F25" s="4">
        <v>2.68</v>
      </c>
      <c r="G25" s="4">
        <v>2.58</v>
      </c>
      <c r="H25" s="4">
        <v>19.54</v>
      </c>
      <c r="I25" s="4">
        <v>15.74</v>
      </c>
      <c r="J25" s="4">
        <v>16.03</v>
      </c>
      <c r="K25" s="4">
        <v>72.2</v>
      </c>
      <c r="L25" s="4">
        <v>74.22</v>
      </c>
      <c r="M25" s="4">
        <v>74.290000000000006</v>
      </c>
      <c r="N25" s="4">
        <v>38</v>
      </c>
      <c r="O25" s="22">
        <v>4.8687051960787198</v>
      </c>
      <c r="P25" s="22">
        <v>3.7399068663394002</v>
      </c>
      <c r="Q25" s="22">
        <v>3.4147267893522</v>
      </c>
      <c r="R25" s="22">
        <v>6.1124419999361699</v>
      </c>
      <c r="S25" s="22">
        <v>4.6392835977536304</v>
      </c>
      <c r="T25" s="22">
        <v>4.6769401154463202</v>
      </c>
      <c r="U25" s="4">
        <v>13.11</v>
      </c>
      <c r="V25" s="4">
        <v>11.79</v>
      </c>
      <c r="W25" s="4">
        <v>1.1299999999999999</v>
      </c>
      <c r="X25" s="4">
        <v>1.65</v>
      </c>
      <c r="Y25" s="4">
        <v>1.31</v>
      </c>
      <c r="Z25" s="4">
        <v>12.12</v>
      </c>
      <c r="AA25" s="4">
        <v>16.89</v>
      </c>
      <c r="AB25" s="4">
        <v>15.31</v>
      </c>
      <c r="AC25" s="4">
        <v>15.6</v>
      </c>
      <c r="AD25" s="4">
        <v>1.8</v>
      </c>
      <c r="AE25" s="4">
        <v>1.56</v>
      </c>
      <c r="AF25" s="4">
        <v>1.46</v>
      </c>
      <c r="AG25">
        <v>1.5942305085952</v>
      </c>
      <c r="AH25">
        <v>1.26602244510968</v>
      </c>
      <c r="AI25">
        <v>1.5311674875324099</v>
      </c>
    </row>
    <row r="26" spans="1:35" x14ac:dyDescent="0.55000000000000004">
      <c r="A26">
        <v>0</v>
      </c>
      <c r="B26">
        <v>3.0453253148441601</v>
      </c>
      <c r="C26">
        <v>2.06610415071522</v>
      </c>
      <c r="D26">
        <v>2.5363850429177699</v>
      </c>
      <c r="E26">
        <v>1.88</v>
      </c>
      <c r="F26">
        <v>1.79</v>
      </c>
      <c r="G26">
        <v>1.41</v>
      </c>
      <c r="H26">
        <v>15.99</v>
      </c>
      <c r="I26">
        <v>14.76</v>
      </c>
      <c r="J26">
        <v>13.98</v>
      </c>
      <c r="K26">
        <v>68.489999999999995</v>
      </c>
      <c r="L26">
        <v>69.03</v>
      </c>
      <c r="M26">
        <v>69.7</v>
      </c>
      <c r="N26">
        <v>37</v>
      </c>
      <c r="O26">
        <v>2.7563473087597998</v>
      </c>
      <c r="P26">
        <v>2.7043843318500902</v>
      </c>
      <c r="Q26">
        <v>2.7783982841979999</v>
      </c>
      <c r="R26">
        <v>2.73424328559509</v>
      </c>
      <c r="S26">
        <v>2.5297590443816702</v>
      </c>
      <c r="T26">
        <v>2.6144352307531</v>
      </c>
      <c r="U26">
        <v>9.94</v>
      </c>
      <c r="V26">
        <v>9.85</v>
      </c>
      <c r="W26">
        <v>0.95</v>
      </c>
      <c r="X26">
        <v>0.92</v>
      </c>
      <c r="Y26">
        <v>0.7</v>
      </c>
      <c r="Z26">
        <v>9.23</v>
      </c>
      <c r="AA26">
        <v>13.22</v>
      </c>
      <c r="AB26">
        <v>12.89</v>
      </c>
      <c r="AC26">
        <v>12.36</v>
      </c>
      <c r="AD26">
        <v>1.32</v>
      </c>
      <c r="AE26">
        <v>1.07</v>
      </c>
      <c r="AF26">
        <v>1.22</v>
      </c>
      <c r="AG26">
        <v>1.59723216400224</v>
      </c>
      <c r="AH26">
        <v>1.5291246256165099</v>
      </c>
      <c r="AI26">
        <v>1.5712562355493902</v>
      </c>
    </row>
    <row r="27" spans="1:35" x14ac:dyDescent="0.55000000000000004">
      <c r="A27">
        <v>0</v>
      </c>
      <c r="B27">
        <v>2.9546427741524601</v>
      </c>
      <c r="C27">
        <v>1.69498355805262</v>
      </c>
      <c r="D27">
        <v>1.8443534937061601</v>
      </c>
      <c r="E27">
        <v>1.8</v>
      </c>
      <c r="F27">
        <v>2.04</v>
      </c>
      <c r="G27">
        <v>1.91</v>
      </c>
      <c r="H27">
        <v>18.16</v>
      </c>
      <c r="I27">
        <v>16.3</v>
      </c>
      <c r="J27">
        <v>18.14</v>
      </c>
      <c r="K27">
        <v>67.709999999999994</v>
      </c>
      <c r="L27">
        <v>70.569999999999993</v>
      </c>
      <c r="M27">
        <v>69.099999999999994</v>
      </c>
      <c r="N27">
        <v>37</v>
      </c>
      <c r="O27">
        <v>3.62692744201882</v>
      </c>
      <c r="P27">
        <v>2.96835359358677</v>
      </c>
      <c r="Q27">
        <v>3.1864174562444698</v>
      </c>
      <c r="R27">
        <v>3.9177094691546599</v>
      </c>
      <c r="S27">
        <v>3.0288801717089999</v>
      </c>
      <c r="T27">
        <v>3.1837406084605502</v>
      </c>
      <c r="U27">
        <v>13.66</v>
      </c>
      <c r="V27">
        <v>12.53</v>
      </c>
      <c r="W27">
        <v>0.73</v>
      </c>
      <c r="X27">
        <v>1.2</v>
      </c>
      <c r="Y27">
        <v>0.78</v>
      </c>
      <c r="Z27">
        <v>13.11</v>
      </c>
      <c r="AA27">
        <v>17</v>
      </c>
      <c r="AB27">
        <v>16.239999999999998</v>
      </c>
      <c r="AC27">
        <v>16.95</v>
      </c>
      <c r="AD27">
        <v>1.39</v>
      </c>
      <c r="AE27">
        <v>0.94</v>
      </c>
      <c r="AF27">
        <v>1.03</v>
      </c>
      <c r="AG27">
        <v>1.13269108501145</v>
      </c>
      <c r="AH27">
        <v>1.2372152129535801</v>
      </c>
      <c r="AI27">
        <v>1.33512742403655</v>
      </c>
    </row>
    <row r="28" spans="1:35" x14ac:dyDescent="0.55000000000000004">
      <c r="A28">
        <v>0</v>
      </c>
      <c r="B28">
        <v>4.1213660130601397</v>
      </c>
      <c r="C28">
        <v>3.0461249997373101</v>
      </c>
      <c r="D28">
        <v>3.2505052224038198</v>
      </c>
      <c r="E28">
        <v>1.7</v>
      </c>
      <c r="F28">
        <v>1.58</v>
      </c>
      <c r="G28">
        <v>1.51</v>
      </c>
      <c r="H28">
        <v>11.57</v>
      </c>
      <c r="I28">
        <v>12.39</v>
      </c>
      <c r="J28">
        <v>12.37</v>
      </c>
      <c r="K28">
        <v>72.09</v>
      </c>
      <c r="L28">
        <v>71.84</v>
      </c>
      <c r="M28">
        <v>72.22</v>
      </c>
      <c r="N28">
        <v>36</v>
      </c>
      <c r="O28">
        <v>4.8709117066593404</v>
      </c>
      <c r="P28">
        <v>4.4729420632622006</v>
      </c>
      <c r="Q28">
        <v>4.06307322864299</v>
      </c>
      <c r="R28">
        <v>5.3451208219282504</v>
      </c>
      <c r="S28">
        <v>4.9655167222250505</v>
      </c>
      <c r="T28">
        <v>4.2548915907932203</v>
      </c>
      <c r="U28">
        <v>9.93</v>
      </c>
      <c r="V28">
        <v>10.38</v>
      </c>
      <c r="W28">
        <v>1.46</v>
      </c>
      <c r="X28">
        <v>1.47</v>
      </c>
      <c r="Y28">
        <v>1.51</v>
      </c>
      <c r="Z28">
        <v>10.09</v>
      </c>
      <c r="AA28">
        <v>13.51</v>
      </c>
      <c r="AB28">
        <v>13.79</v>
      </c>
      <c r="AC28">
        <v>13.54</v>
      </c>
      <c r="AD28">
        <v>1.77</v>
      </c>
      <c r="AE28">
        <v>1.55</v>
      </c>
      <c r="AF28">
        <v>1.74</v>
      </c>
      <c r="AG28">
        <v>1.50313593089152</v>
      </c>
      <c r="AH28">
        <v>1.46676083224422</v>
      </c>
      <c r="AI28">
        <v>1.42442262543229</v>
      </c>
    </row>
    <row r="29" spans="1:35" x14ac:dyDescent="0.55000000000000004">
      <c r="A29">
        <v>0</v>
      </c>
      <c r="B29">
        <v>3.1701635137699999</v>
      </c>
      <c r="C29">
        <v>2.2196633594576198</v>
      </c>
      <c r="D29">
        <v>2.2245292849883098</v>
      </c>
      <c r="E29">
        <v>3.39</v>
      </c>
      <c r="F29">
        <v>2.66</v>
      </c>
      <c r="G29">
        <v>2.78</v>
      </c>
      <c r="H29">
        <v>20.27</v>
      </c>
      <c r="I29">
        <v>15.77</v>
      </c>
      <c r="J29">
        <v>15.99</v>
      </c>
      <c r="K29">
        <v>67.900000000000006</v>
      </c>
      <c r="L29">
        <v>70.23</v>
      </c>
      <c r="M29">
        <v>69.86</v>
      </c>
      <c r="N29">
        <v>38</v>
      </c>
      <c r="O29">
        <v>3.5343277630402201</v>
      </c>
      <c r="P29">
        <v>2.67272787369494</v>
      </c>
      <c r="Q29">
        <v>2.8043558184506101</v>
      </c>
      <c r="R29">
        <v>3.86929702868744</v>
      </c>
      <c r="S29">
        <v>2.6969254938360496</v>
      </c>
      <c r="T29">
        <v>2.9074140347222399</v>
      </c>
      <c r="U29">
        <v>12.14</v>
      </c>
      <c r="V29">
        <v>10.62</v>
      </c>
      <c r="W29">
        <v>0.71</v>
      </c>
      <c r="X29">
        <v>1.19</v>
      </c>
      <c r="Y29">
        <v>0.97</v>
      </c>
      <c r="Z29">
        <v>10.5</v>
      </c>
      <c r="AA29">
        <v>15.72</v>
      </c>
      <c r="AB29">
        <v>14.12</v>
      </c>
      <c r="AC29">
        <v>13.94</v>
      </c>
      <c r="AD29">
        <v>1.78</v>
      </c>
      <c r="AE29">
        <v>1.4</v>
      </c>
      <c r="AF29">
        <v>1.1599999999999999</v>
      </c>
      <c r="AG29">
        <v>0.88260089175541401</v>
      </c>
      <c r="AH29">
        <v>0.53218936169560205</v>
      </c>
      <c r="AI29">
        <v>0.55375170445949695</v>
      </c>
    </row>
    <row r="30" spans="1:35" x14ac:dyDescent="0.55000000000000004">
      <c r="A30">
        <v>0</v>
      </c>
      <c r="B30">
        <v>4.3046998452171996</v>
      </c>
      <c r="C30">
        <v>2.0573372328106698</v>
      </c>
      <c r="D30">
        <v>1.86833200125854</v>
      </c>
      <c r="E30">
        <v>3.56</v>
      </c>
      <c r="F30">
        <v>1.3</v>
      </c>
      <c r="G30">
        <v>1.53</v>
      </c>
      <c r="H30">
        <v>12.1</v>
      </c>
      <c r="I30">
        <v>8.19</v>
      </c>
      <c r="J30">
        <v>9.91</v>
      </c>
      <c r="K30">
        <v>64.3</v>
      </c>
      <c r="L30">
        <v>67.23</v>
      </c>
      <c r="M30">
        <v>66.930000000000007</v>
      </c>
      <c r="N30">
        <v>40</v>
      </c>
      <c r="O30">
        <v>4.0710669638043901</v>
      </c>
      <c r="P30">
        <v>2.5427105408968997</v>
      </c>
      <c r="Q30">
        <v>2.7427561126383502</v>
      </c>
      <c r="R30">
        <v>4.3224994211286294</v>
      </c>
      <c r="S30">
        <v>2.5138371332529599</v>
      </c>
      <c r="T30">
        <v>2.7008916215552801</v>
      </c>
      <c r="U30">
        <v>10.7</v>
      </c>
      <c r="V30">
        <v>8.8699999999999992</v>
      </c>
      <c r="W30">
        <v>0.8</v>
      </c>
      <c r="X30">
        <v>1.65</v>
      </c>
      <c r="Y30">
        <v>0.71</v>
      </c>
      <c r="Z30">
        <v>9.3699999999999992</v>
      </c>
      <c r="AA30">
        <v>14.52</v>
      </c>
      <c r="AB30">
        <v>12.82</v>
      </c>
      <c r="AC30">
        <v>13.55</v>
      </c>
      <c r="AD30">
        <v>2.25</v>
      </c>
      <c r="AE30">
        <v>1.56</v>
      </c>
      <c r="AF30">
        <v>1.75</v>
      </c>
      <c r="AG30">
        <v>0.95551632963494804</v>
      </c>
      <c r="AH30">
        <v>0.65145469888901208</v>
      </c>
      <c r="AI30">
        <v>0.69878044941373707</v>
      </c>
    </row>
    <row r="31" spans="1:35" x14ac:dyDescent="0.55000000000000004">
      <c r="A31">
        <v>0</v>
      </c>
      <c r="B31">
        <v>4.1567314162152202</v>
      </c>
      <c r="C31">
        <v>3.7188017196484702</v>
      </c>
      <c r="D31">
        <v>3.3112611012782498</v>
      </c>
      <c r="E31">
        <v>3.3</v>
      </c>
      <c r="F31">
        <v>1.67</v>
      </c>
      <c r="G31">
        <v>1.8</v>
      </c>
      <c r="H31">
        <v>23.21</v>
      </c>
      <c r="I31">
        <v>17.68</v>
      </c>
      <c r="J31">
        <v>17.22</v>
      </c>
      <c r="K31">
        <v>68.8</v>
      </c>
      <c r="L31">
        <v>73.25</v>
      </c>
      <c r="M31">
        <v>72.66</v>
      </c>
      <c r="N31">
        <v>33</v>
      </c>
      <c r="O31">
        <v>4.0826361090929995</v>
      </c>
      <c r="P31">
        <v>3.54346781094528</v>
      </c>
      <c r="Q31">
        <v>3.2878794450089401</v>
      </c>
      <c r="R31">
        <v>3.9484234865203298</v>
      </c>
      <c r="S31">
        <v>3.1266275644200703</v>
      </c>
      <c r="T31">
        <v>2.8441399552720199</v>
      </c>
      <c r="U31">
        <v>13.46</v>
      </c>
      <c r="V31">
        <v>10.74</v>
      </c>
      <c r="W31">
        <v>1.0900000000000001</v>
      </c>
      <c r="X31">
        <v>1.57</v>
      </c>
      <c r="Y31">
        <v>1.26</v>
      </c>
      <c r="Z31">
        <v>10.82</v>
      </c>
      <c r="AA31">
        <v>16.829999999999998</v>
      </c>
      <c r="AB31">
        <v>13.97</v>
      </c>
      <c r="AC31">
        <v>13.88</v>
      </c>
      <c r="AD31">
        <v>1.82</v>
      </c>
      <c r="AE31">
        <v>1.39</v>
      </c>
      <c r="AF31">
        <v>1.23</v>
      </c>
      <c r="AG31">
        <v>1.3746652107935802</v>
      </c>
      <c r="AH31">
        <v>1.2416259060103301</v>
      </c>
      <c r="AI31">
        <v>1.1476227832471499</v>
      </c>
    </row>
    <row r="32" spans="1:35" x14ac:dyDescent="0.55000000000000004">
      <c r="A32">
        <v>0</v>
      </c>
      <c r="B32">
        <v>4.1567314162152202</v>
      </c>
      <c r="C32">
        <v>3.7188017196484702</v>
      </c>
      <c r="D32">
        <v>3.3112611012782498</v>
      </c>
      <c r="E32">
        <v>3.3</v>
      </c>
      <c r="F32">
        <v>1.67</v>
      </c>
      <c r="G32">
        <v>1.8</v>
      </c>
      <c r="H32">
        <v>23.21</v>
      </c>
      <c r="I32">
        <v>17.68</v>
      </c>
      <c r="J32">
        <v>17.22</v>
      </c>
      <c r="K32">
        <v>68.8</v>
      </c>
      <c r="L32">
        <v>73.25</v>
      </c>
      <c r="M32">
        <v>72.66</v>
      </c>
      <c r="N32">
        <v>48</v>
      </c>
      <c r="O32">
        <v>4.0826361090929995</v>
      </c>
      <c r="P32">
        <v>3.54346781094528</v>
      </c>
      <c r="Q32">
        <v>3.2878794450089401</v>
      </c>
      <c r="R32">
        <v>3.9484234865203298</v>
      </c>
      <c r="S32">
        <v>3.1266275644200703</v>
      </c>
      <c r="T32">
        <v>2.8441399552720199</v>
      </c>
      <c r="U32">
        <v>13.92</v>
      </c>
      <c r="V32">
        <v>13.03</v>
      </c>
      <c r="W32">
        <v>0.68</v>
      </c>
      <c r="X32">
        <v>1.08</v>
      </c>
      <c r="Y32">
        <v>0.92</v>
      </c>
      <c r="Z32">
        <v>12.54</v>
      </c>
      <c r="AA32">
        <v>17.13</v>
      </c>
      <c r="AB32">
        <v>16.55</v>
      </c>
      <c r="AC32">
        <v>16.14</v>
      </c>
      <c r="AD32">
        <v>1.5</v>
      </c>
      <c r="AE32">
        <v>1.61</v>
      </c>
      <c r="AF32">
        <v>1.64</v>
      </c>
      <c r="AG32">
        <v>1.3746652107935802</v>
      </c>
      <c r="AH32">
        <v>1.2416259060103301</v>
      </c>
      <c r="AI32">
        <v>1.1476227832471499</v>
      </c>
    </row>
    <row r="33" spans="1:35" x14ac:dyDescent="0.55000000000000004">
      <c r="A33">
        <v>0</v>
      </c>
      <c r="B33">
        <v>2.7956313753005002</v>
      </c>
      <c r="C33">
        <v>2.5701753272538799</v>
      </c>
      <c r="D33">
        <v>1.82738568081658</v>
      </c>
      <c r="E33">
        <v>3.19</v>
      </c>
      <c r="F33">
        <v>3.14</v>
      </c>
      <c r="G33">
        <v>2.56</v>
      </c>
      <c r="H33">
        <v>20.49</v>
      </c>
      <c r="I33">
        <v>17.940000000000001</v>
      </c>
      <c r="J33">
        <v>17.68</v>
      </c>
      <c r="K33">
        <v>59.68</v>
      </c>
      <c r="L33">
        <v>60.91</v>
      </c>
      <c r="M33">
        <v>61.62</v>
      </c>
      <c r="N33">
        <v>45</v>
      </c>
      <c r="O33">
        <v>4.3726631722166003</v>
      </c>
      <c r="P33">
        <v>3.2271315243379797</v>
      </c>
      <c r="Q33">
        <v>3.0388812456826502</v>
      </c>
      <c r="R33">
        <v>4.83258198489112</v>
      </c>
      <c r="S33">
        <v>3.6675368229590402</v>
      </c>
      <c r="T33">
        <v>3.4225773548588601</v>
      </c>
      <c r="U33">
        <v>13.39</v>
      </c>
      <c r="V33">
        <v>12.55</v>
      </c>
      <c r="W33">
        <v>0.96</v>
      </c>
      <c r="X33">
        <v>1.08</v>
      </c>
      <c r="Y33">
        <v>1.06</v>
      </c>
      <c r="Z33">
        <v>11.85</v>
      </c>
      <c r="AA33">
        <v>16.91</v>
      </c>
      <c r="AB33">
        <v>15.84</v>
      </c>
      <c r="AC33">
        <v>15.27</v>
      </c>
      <c r="AD33">
        <v>1.56</v>
      </c>
      <c r="AE33">
        <v>1.39</v>
      </c>
      <c r="AF33">
        <v>1.22</v>
      </c>
      <c r="AG33">
        <v>1.0131777774495598</v>
      </c>
      <c r="AH33">
        <v>1.10881296321154</v>
      </c>
      <c r="AI33">
        <v>1.0954799067102801</v>
      </c>
    </row>
    <row r="34" spans="1:35" x14ac:dyDescent="0.55000000000000004">
      <c r="A34">
        <v>0</v>
      </c>
      <c r="B34">
        <v>2.9579131377808898</v>
      </c>
      <c r="C34">
        <v>2.3813238575043201</v>
      </c>
      <c r="D34">
        <v>2.4338003897998202</v>
      </c>
      <c r="E34">
        <v>1.96</v>
      </c>
      <c r="F34">
        <v>1.6</v>
      </c>
      <c r="G34">
        <v>1.44</v>
      </c>
      <c r="H34">
        <v>11.41</v>
      </c>
      <c r="I34">
        <v>11.16</v>
      </c>
      <c r="J34">
        <v>10.66</v>
      </c>
      <c r="K34">
        <v>66.37</v>
      </c>
      <c r="L34">
        <v>65.05</v>
      </c>
      <c r="M34">
        <v>66.2</v>
      </c>
      <c r="N34">
        <v>24</v>
      </c>
      <c r="O34">
        <v>3.1815650992942901</v>
      </c>
      <c r="P34">
        <v>2.52892452595548</v>
      </c>
      <c r="Q34">
        <v>2.5139920600837602</v>
      </c>
      <c r="R34">
        <v>3.34900571743905</v>
      </c>
      <c r="S34">
        <v>2.4817773173250499</v>
      </c>
      <c r="T34">
        <v>2.4919133754264098</v>
      </c>
      <c r="U34">
        <v>8.0399999999999991</v>
      </c>
      <c r="V34">
        <v>7.86</v>
      </c>
      <c r="W34">
        <v>0.99</v>
      </c>
      <c r="X34">
        <v>1.28</v>
      </c>
      <c r="Y34">
        <v>1.01</v>
      </c>
      <c r="Z34">
        <v>7.7</v>
      </c>
      <c r="AA34">
        <v>10.31</v>
      </c>
      <c r="AB34">
        <v>10.09</v>
      </c>
      <c r="AC34">
        <v>9.85</v>
      </c>
      <c r="AD34">
        <v>1.69</v>
      </c>
      <c r="AE34">
        <v>1.63</v>
      </c>
      <c r="AF34">
        <v>1.63</v>
      </c>
      <c r="AG34">
        <v>0.83319146608317896</v>
      </c>
      <c r="AH34">
        <v>0.67434935679182906</v>
      </c>
      <c r="AI34">
        <v>0.69376764308125805</v>
      </c>
    </row>
    <row r="35" spans="1:35" x14ac:dyDescent="0.55000000000000004">
      <c r="A35">
        <v>0</v>
      </c>
      <c r="B35">
        <v>3.3502957666761501</v>
      </c>
      <c r="C35">
        <v>1.8123454037345199</v>
      </c>
      <c r="D35">
        <v>2.2656625662091399</v>
      </c>
      <c r="E35">
        <v>1.41</v>
      </c>
      <c r="F35">
        <v>0.86</v>
      </c>
      <c r="G35">
        <v>1.1100000000000001</v>
      </c>
      <c r="H35">
        <v>9.1999999999999993</v>
      </c>
      <c r="I35">
        <v>8.83</v>
      </c>
      <c r="J35">
        <v>8.84</v>
      </c>
      <c r="K35">
        <v>64.63</v>
      </c>
      <c r="L35">
        <v>65.58</v>
      </c>
      <c r="M35">
        <v>64.13</v>
      </c>
      <c r="N35">
        <v>33</v>
      </c>
      <c r="O35">
        <v>4.3267258529415704</v>
      </c>
      <c r="P35">
        <v>2.1732196248613898</v>
      </c>
      <c r="Q35">
        <v>2.39801492445967</v>
      </c>
      <c r="R35">
        <v>4.3729006988176096</v>
      </c>
      <c r="S35">
        <v>1.98441822165021</v>
      </c>
      <c r="T35">
        <v>2.2148985567992399</v>
      </c>
      <c r="U35">
        <v>9.25</v>
      </c>
      <c r="V35">
        <v>9.35</v>
      </c>
      <c r="W35">
        <v>0.76</v>
      </c>
      <c r="X35">
        <v>1.1299999999999999</v>
      </c>
      <c r="Y35">
        <v>0.66</v>
      </c>
      <c r="Z35">
        <v>9.2100000000000009</v>
      </c>
      <c r="AA35">
        <v>11.69</v>
      </c>
      <c r="AB35">
        <v>11.79</v>
      </c>
      <c r="AC35">
        <v>11.62</v>
      </c>
      <c r="AD35">
        <v>1.46</v>
      </c>
      <c r="AE35">
        <v>0.82</v>
      </c>
      <c r="AF35">
        <v>1.01</v>
      </c>
      <c r="AG35">
        <v>0.73582755728018001</v>
      </c>
      <c r="AH35">
        <v>0.79249740605107399</v>
      </c>
      <c r="AI35">
        <v>0.70269578260693699</v>
      </c>
    </row>
    <row r="36" spans="1:35" x14ac:dyDescent="0.55000000000000004">
      <c r="A36">
        <v>0</v>
      </c>
      <c r="B36">
        <v>3.5741766528109702</v>
      </c>
      <c r="C36">
        <v>1.97011544784394</v>
      </c>
      <c r="D36">
        <v>1.67959061822056</v>
      </c>
      <c r="E36">
        <v>3.38</v>
      </c>
      <c r="F36">
        <v>2.73</v>
      </c>
      <c r="G36">
        <v>2.21</v>
      </c>
      <c r="H36">
        <v>29.85</v>
      </c>
      <c r="I36">
        <v>25.21</v>
      </c>
      <c r="J36">
        <v>26.02</v>
      </c>
      <c r="K36">
        <v>60.83</v>
      </c>
      <c r="L36">
        <v>61.43</v>
      </c>
      <c r="M36">
        <v>62.94</v>
      </c>
      <c r="N36">
        <v>35</v>
      </c>
      <c r="O36">
        <v>5.0425501153002106</v>
      </c>
      <c r="P36">
        <v>3.6455289734865803</v>
      </c>
      <c r="Q36">
        <v>3.8597239432044801</v>
      </c>
      <c r="R36">
        <v>5.3658485906369</v>
      </c>
      <c r="S36">
        <v>3.6730926313830001</v>
      </c>
      <c r="T36">
        <v>3.8141043305461002</v>
      </c>
      <c r="U36">
        <v>16.29</v>
      </c>
      <c r="V36">
        <v>13.91</v>
      </c>
      <c r="W36">
        <v>0.83</v>
      </c>
      <c r="X36">
        <v>1.19</v>
      </c>
      <c r="Y36">
        <v>0.94</v>
      </c>
      <c r="Z36">
        <v>14.18</v>
      </c>
      <c r="AA36">
        <v>20.97</v>
      </c>
      <c r="AB36">
        <v>18.190000000000001</v>
      </c>
      <c r="AC36">
        <v>18.95</v>
      </c>
      <c r="AD36">
        <v>1.73</v>
      </c>
      <c r="AE36">
        <v>1.38</v>
      </c>
      <c r="AF36">
        <v>1.27</v>
      </c>
      <c r="AG36">
        <v>1.27754337890516</v>
      </c>
      <c r="AH36">
        <v>1.00040344190976</v>
      </c>
      <c r="AI36">
        <v>1.04367830146472</v>
      </c>
    </row>
    <row r="37" spans="1:35" x14ac:dyDescent="0.55000000000000004">
      <c r="A37">
        <v>0</v>
      </c>
      <c r="B37">
        <v>2.6297115231523001</v>
      </c>
      <c r="C37">
        <v>2.0913869244317702</v>
      </c>
      <c r="D37">
        <v>2.3292469873694701</v>
      </c>
      <c r="E37">
        <v>5.65</v>
      </c>
      <c r="F37">
        <v>2.37</v>
      </c>
      <c r="G37">
        <v>2.34</v>
      </c>
      <c r="H37">
        <v>18.54</v>
      </c>
      <c r="I37">
        <v>16.75</v>
      </c>
      <c r="J37">
        <v>17.57</v>
      </c>
      <c r="K37">
        <v>64.63</v>
      </c>
      <c r="L37">
        <v>67.97</v>
      </c>
      <c r="M37">
        <v>68.209999999999994</v>
      </c>
      <c r="N37">
        <v>52</v>
      </c>
      <c r="O37">
        <v>3.5309736108713201</v>
      </c>
      <c r="P37">
        <v>3.0584531167148299</v>
      </c>
      <c r="Q37">
        <v>3.2853303957387898</v>
      </c>
      <c r="R37">
        <v>3.6756147216130199</v>
      </c>
      <c r="S37">
        <v>2.9812967883259001</v>
      </c>
      <c r="T37">
        <v>3.29773840928191</v>
      </c>
      <c r="U37">
        <v>12.96</v>
      </c>
      <c r="V37">
        <v>12.04</v>
      </c>
      <c r="W37">
        <v>0.94</v>
      </c>
      <c r="X37">
        <v>1.31</v>
      </c>
      <c r="Y37">
        <v>0.92</v>
      </c>
      <c r="Z37">
        <v>12.55</v>
      </c>
      <c r="AA37">
        <v>15.95</v>
      </c>
      <c r="AB37">
        <v>15.08</v>
      </c>
      <c r="AC37">
        <v>15.47</v>
      </c>
      <c r="AD37">
        <v>1.81</v>
      </c>
      <c r="AE37">
        <v>1.75</v>
      </c>
      <c r="AF37">
        <v>1.63</v>
      </c>
      <c r="AG37">
        <v>0.91558762403513294</v>
      </c>
      <c r="AH37">
        <v>0.77063754447299493</v>
      </c>
      <c r="AI37">
        <v>0.74043521840155901</v>
      </c>
    </row>
    <row r="38" spans="1:35" x14ac:dyDescent="0.55000000000000004">
      <c r="A38">
        <v>0</v>
      </c>
      <c r="B38">
        <v>3.5310350278545002</v>
      </c>
      <c r="C38">
        <v>2.0798914140118501</v>
      </c>
      <c r="D38">
        <v>2.0134806977730002</v>
      </c>
      <c r="E38">
        <v>1.29</v>
      </c>
      <c r="F38">
        <v>1.35</v>
      </c>
      <c r="G38">
        <v>0.81</v>
      </c>
      <c r="H38">
        <v>10.51</v>
      </c>
      <c r="I38">
        <v>7.14</v>
      </c>
      <c r="J38">
        <v>7.2</v>
      </c>
      <c r="K38">
        <v>69.3</v>
      </c>
      <c r="L38">
        <v>69.87</v>
      </c>
      <c r="M38">
        <v>70.790000000000006</v>
      </c>
      <c r="N38">
        <v>40</v>
      </c>
      <c r="O38">
        <v>3.4553184234590502</v>
      </c>
      <c r="P38">
        <v>2.2485696801338202</v>
      </c>
      <c r="Q38">
        <v>2.59310279887664</v>
      </c>
      <c r="R38">
        <v>3.5919914065088201</v>
      </c>
      <c r="S38">
        <v>2.1714160526527202</v>
      </c>
      <c r="T38">
        <v>2.4904909746344202</v>
      </c>
      <c r="U38">
        <v>9.32</v>
      </c>
      <c r="V38">
        <v>8.2899999999999991</v>
      </c>
      <c r="W38">
        <v>0.9</v>
      </c>
      <c r="X38">
        <v>1.0900000000000001</v>
      </c>
      <c r="Y38">
        <v>0.91</v>
      </c>
      <c r="Z38">
        <v>8.14</v>
      </c>
      <c r="AA38">
        <v>12.53</v>
      </c>
      <c r="AB38">
        <v>11.13</v>
      </c>
      <c r="AC38">
        <v>11.1</v>
      </c>
      <c r="AD38">
        <v>1.52</v>
      </c>
      <c r="AE38">
        <v>1.1100000000000001</v>
      </c>
      <c r="AF38">
        <v>1.18</v>
      </c>
      <c r="AG38">
        <v>0.97339768213085298</v>
      </c>
      <c r="AH38">
        <v>0.93662751023259905</v>
      </c>
      <c r="AI38">
        <v>0.88932568748888996</v>
      </c>
    </row>
    <row r="39" spans="1:35" x14ac:dyDescent="0.55000000000000004">
      <c r="A39">
        <v>0</v>
      </c>
      <c r="B39">
        <v>2.1434287905513201</v>
      </c>
      <c r="C39">
        <v>1.73273237353336</v>
      </c>
      <c r="D39">
        <v>1.66790410925661</v>
      </c>
      <c r="E39">
        <v>1.73</v>
      </c>
      <c r="F39">
        <v>1.72</v>
      </c>
      <c r="G39">
        <v>1.53</v>
      </c>
      <c r="H39">
        <v>12.25</v>
      </c>
      <c r="I39">
        <v>11.8</v>
      </c>
      <c r="J39">
        <v>10.73</v>
      </c>
      <c r="K39">
        <v>75.53</v>
      </c>
      <c r="L39">
        <v>74.84</v>
      </c>
      <c r="M39">
        <v>76.14</v>
      </c>
      <c r="N39">
        <v>37</v>
      </c>
      <c r="O39">
        <v>2.67620576132399</v>
      </c>
      <c r="P39">
        <v>2.5907101610457102</v>
      </c>
      <c r="Q39">
        <v>2.58154526692373</v>
      </c>
      <c r="R39">
        <v>3.0027116941142298</v>
      </c>
      <c r="S39">
        <v>2.9300634897723299</v>
      </c>
      <c r="T39">
        <v>2.9342779134834398</v>
      </c>
      <c r="U39">
        <v>12.96</v>
      </c>
      <c r="V39">
        <v>12.78</v>
      </c>
      <c r="W39">
        <v>0.53</v>
      </c>
      <c r="X39">
        <v>0.67</v>
      </c>
      <c r="Y39">
        <v>0.72</v>
      </c>
      <c r="Z39">
        <v>12.78</v>
      </c>
      <c r="AA39">
        <v>16.190000000000001</v>
      </c>
      <c r="AB39">
        <v>15.93</v>
      </c>
      <c r="AC39">
        <v>15.71</v>
      </c>
      <c r="AD39">
        <v>1.74</v>
      </c>
      <c r="AE39">
        <v>1.7</v>
      </c>
      <c r="AF39">
        <v>1.53</v>
      </c>
      <c r="AG39">
        <v>0.79402560262060995</v>
      </c>
      <c r="AH39">
        <v>0.72437002539570194</v>
      </c>
      <c r="AI39">
        <v>0.71260155548278892</v>
      </c>
    </row>
    <row r="40" spans="1:35" ht="15.6" x14ac:dyDescent="0.6">
      <c r="V40" s="2" t="s">
        <v>6</v>
      </c>
      <c r="X40" s="2"/>
      <c r="Y40" s="2" t="s">
        <v>7</v>
      </c>
      <c r="AA40" s="2"/>
      <c r="AB40" s="2" t="s">
        <v>8</v>
      </c>
      <c r="AD40" s="2"/>
      <c r="AE40" s="2" t="s">
        <v>9</v>
      </c>
    </row>
    <row r="57" spans="15:35" ht="14.7" thickBot="1" x14ac:dyDescent="0.6">
      <c r="O57" s="4"/>
      <c r="P57" s="4"/>
      <c r="Q57" s="4"/>
      <c r="R57" s="4"/>
      <c r="S57" s="4"/>
      <c r="T57" s="4"/>
      <c r="AF57" s="4"/>
      <c r="AG57" s="4"/>
      <c r="AH57" s="4"/>
      <c r="AI5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0BEC-80D5-4103-A455-860B6F4FB92A}">
  <dimension ref="A1:AD22"/>
  <sheetViews>
    <sheetView workbookViewId="0">
      <selection activeCell="D10" sqref="D10"/>
    </sheetView>
  </sheetViews>
  <sheetFormatPr defaultRowHeight="14.4" x14ac:dyDescent="0.55000000000000004"/>
  <sheetData>
    <row r="1" spans="1:30" x14ac:dyDescent="0.55000000000000004">
      <c r="C1" t="s">
        <v>54</v>
      </c>
      <c r="D1" t="s">
        <v>56</v>
      </c>
      <c r="E1" t="s">
        <v>58</v>
      </c>
      <c r="F1" t="s">
        <v>60</v>
      </c>
      <c r="G1" t="s">
        <v>62</v>
      </c>
      <c r="H1" t="s">
        <v>64</v>
      </c>
      <c r="I1" t="s">
        <v>66</v>
      </c>
      <c r="J1" t="s">
        <v>68</v>
      </c>
      <c r="K1" t="s">
        <v>70</v>
      </c>
      <c r="L1" t="s">
        <v>72</v>
      </c>
      <c r="M1" t="s">
        <v>74</v>
      </c>
      <c r="N1" t="s">
        <v>76</v>
      </c>
      <c r="O1" t="s">
        <v>78</v>
      </c>
      <c r="P1" t="s">
        <v>80</v>
      </c>
      <c r="Q1" s="7" t="s">
        <v>55</v>
      </c>
      <c r="R1" s="7" t="s">
        <v>57</v>
      </c>
      <c r="S1" s="7" t="s">
        <v>59</v>
      </c>
      <c r="T1" s="7" t="s">
        <v>61</v>
      </c>
      <c r="U1" s="7" t="s">
        <v>63</v>
      </c>
      <c r="V1" s="7" t="s">
        <v>65</v>
      </c>
      <c r="W1" s="7" t="s">
        <v>67</v>
      </c>
      <c r="X1" s="7" t="s">
        <v>69</v>
      </c>
      <c r="Y1" s="7" t="s">
        <v>71</v>
      </c>
      <c r="Z1" s="7" t="s">
        <v>73</v>
      </c>
      <c r="AA1" s="7" t="s">
        <v>75</v>
      </c>
      <c r="AB1" s="7" t="s">
        <v>77</v>
      </c>
      <c r="AC1" s="7" t="s">
        <v>79</v>
      </c>
      <c r="AD1" s="7" t="s">
        <v>81</v>
      </c>
    </row>
    <row r="2" spans="1:30" x14ac:dyDescent="0.55000000000000004">
      <c r="A2" t="s">
        <v>1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v>0</v>
      </c>
    </row>
    <row r="3" spans="1:30" ht="14.7" thickBot="1" x14ac:dyDescent="0.6">
      <c r="A3" t="s">
        <v>82</v>
      </c>
      <c r="C3">
        <v>81.875</v>
      </c>
      <c r="D3" t="s">
        <v>83</v>
      </c>
      <c r="E3">
        <v>93.75</v>
      </c>
      <c r="F3">
        <v>99.375</v>
      </c>
      <c r="G3">
        <v>84.375</v>
      </c>
      <c r="H3">
        <v>96.25</v>
      </c>
      <c r="I3">
        <v>81.875</v>
      </c>
      <c r="J3">
        <v>95</v>
      </c>
      <c r="K3">
        <v>94.9375</v>
      </c>
      <c r="L3">
        <v>78.75</v>
      </c>
      <c r="M3">
        <v>97.5</v>
      </c>
      <c r="N3">
        <v>95.9375</v>
      </c>
      <c r="O3">
        <v>98.75</v>
      </c>
      <c r="P3">
        <v>76.875</v>
      </c>
      <c r="Q3" s="7">
        <v>95.625</v>
      </c>
      <c r="R3" s="7">
        <v>97.5</v>
      </c>
      <c r="S3" s="7">
        <v>100</v>
      </c>
      <c r="T3" s="7">
        <v>99.6875</v>
      </c>
      <c r="U3" s="7">
        <v>95</v>
      </c>
      <c r="V3" s="7">
        <v>91.25</v>
      </c>
      <c r="W3" s="7">
        <v>97.1875</v>
      </c>
      <c r="X3" s="7">
        <v>85</v>
      </c>
      <c r="Y3" s="7">
        <v>91.3125</v>
      </c>
      <c r="Z3" s="7">
        <v>100</v>
      </c>
      <c r="AA3" s="7">
        <v>95.3125</v>
      </c>
      <c r="AB3" s="7">
        <v>74.375</v>
      </c>
      <c r="AC3" s="7">
        <v>96.875</v>
      </c>
      <c r="AD3" s="7">
        <v>97.5</v>
      </c>
    </row>
    <row r="4" spans="1:30" ht="14.7" thickBot="1" x14ac:dyDescent="0.6">
      <c r="A4" s="8" t="s">
        <v>84</v>
      </c>
      <c r="B4" s="9" t="s">
        <v>85</v>
      </c>
      <c r="C4" s="9">
        <v>3.61</v>
      </c>
      <c r="D4" s="9">
        <v>4.08</v>
      </c>
      <c r="E4" s="9">
        <v>3.61</v>
      </c>
      <c r="F4" s="9">
        <v>4.5599999999999996</v>
      </c>
      <c r="G4" s="9">
        <v>4.5599999999999996</v>
      </c>
      <c r="H4" s="9">
        <v>4.3099999999999996</v>
      </c>
      <c r="I4" s="9">
        <v>5.46</v>
      </c>
      <c r="J4" s="9">
        <v>4.17</v>
      </c>
      <c r="K4" s="9">
        <v>5.07</v>
      </c>
      <c r="L4" s="9">
        <v>4.3099999999999996</v>
      </c>
      <c r="M4" s="9">
        <v>3.84</v>
      </c>
      <c r="N4" s="9">
        <v>4.3099999999999996</v>
      </c>
      <c r="O4" s="9">
        <v>3.84</v>
      </c>
      <c r="P4" s="9">
        <v>4.3099999999999996</v>
      </c>
      <c r="Q4" s="10">
        <v>3.84</v>
      </c>
      <c r="R4" s="10">
        <v>4.3099999999999996</v>
      </c>
      <c r="S4" s="10">
        <v>4.3099999999999996</v>
      </c>
      <c r="T4" s="10">
        <v>4.3099999999999996</v>
      </c>
      <c r="U4" s="10">
        <v>3.84</v>
      </c>
      <c r="V4" s="10">
        <v>4.3099999999999996</v>
      </c>
      <c r="W4" s="10">
        <v>4.5599999999999996</v>
      </c>
      <c r="X4" s="10">
        <v>4.3099999999999996</v>
      </c>
      <c r="Y4" s="10">
        <v>3.84</v>
      </c>
      <c r="Z4" s="10">
        <v>3.84</v>
      </c>
      <c r="AA4" s="10">
        <v>3.84</v>
      </c>
      <c r="AB4" s="10">
        <v>3.84</v>
      </c>
      <c r="AC4" s="10">
        <v>4.08</v>
      </c>
      <c r="AD4" s="10">
        <v>4.3099999999999996</v>
      </c>
    </row>
    <row r="5" spans="1:30" x14ac:dyDescent="0.55000000000000004">
      <c r="B5" t="s">
        <v>86</v>
      </c>
      <c r="C5">
        <v>4.3099999999999996</v>
      </c>
      <c r="D5">
        <v>3.61</v>
      </c>
      <c r="E5">
        <v>2.36</v>
      </c>
      <c r="F5">
        <v>3.84</v>
      </c>
      <c r="G5">
        <v>4.3099999999999996</v>
      </c>
      <c r="H5">
        <v>3.84</v>
      </c>
      <c r="I5">
        <v>4.5599999999999996</v>
      </c>
      <c r="J5">
        <v>3.84</v>
      </c>
      <c r="K5">
        <v>3.61</v>
      </c>
      <c r="L5">
        <v>3.84</v>
      </c>
      <c r="M5">
        <v>3.84</v>
      </c>
      <c r="N5">
        <v>3.61</v>
      </c>
      <c r="O5">
        <v>3.22</v>
      </c>
      <c r="P5">
        <v>3.84</v>
      </c>
      <c r="Q5" s="7">
        <v>3.61</v>
      </c>
      <c r="R5" s="7">
        <v>3.84</v>
      </c>
      <c r="S5" s="7">
        <v>4.08</v>
      </c>
      <c r="T5" s="7">
        <v>3.61</v>
      </c>
      <c r="U5" s="7">
        <v>3.61</v>
      </c>
      <c r="V5" s="7">
        <v>3.61</v>
      </c>
      <c r="W5" s="7">
        <v>4.08</v>
      </c>
      <c r="X5" s="7">
        <v>3.61</v>
      </c>
      <c r="Y5" s="7">
        <v>3.22</v>
      </c>
      <c r="Z5" s="7">
        <v>3.22</v>
      </c>
      <c r="AA5" s="7">
        <v>3.61</v>
      </c>
      <c r="AB5" s="7">
        <v>3.22</v>
      </c>
      <c r="AC5" s="7">
        <v>3.84</v>
      </c>
      <c r="AD5" s="7">
        <v>3.84</v>
      </c>
    </row>
    <row r="6" spans="1:30" x14ac:dyDescent="0.55000000000000004">
      <c r="A6" t="s">
        <v>87</v>
      </c>
      <c r="C6">
        <v>1.1599999999999999</v>
      </c>
      <c r="D6">
        <v>1.0900000000000001</v>
      </c>
      <c r="E6">
        <v>1.29</v>
      </c>
      <c r="F6">
        <v>1.45</v>
      </c>
      <c r="G6">
        <v>1.21</v>
      </c>
      <c r="H6">
        <v>1.29</v>
      </c>
      <c r="I6">
        <v>1.28</v>
      </c>
      <c r="J6">
        <v>1.33</v>
      </c>
      <c r="K6">
        <v>1.39</v>
      </c>
      <c r="L6">
        <v>1.48</v>
      </c>
      <c r="M6">
        <v>1.34</v>
      </c>
      <c r="N6">
        <v>1.27</v>
      </c>
      <c r="O6">
        <v>1.27</v>
      </c>
      <c r="P6">
        <v>1.17</v>
      </c>
      <c r="Q6" s="7">
        <v>1.37</v>
      </c>
      <c r="R6" s="7">
        <v>1.46</v>
      </c>
      <c r="S6" s="7">
        <v>1.42</v>
      </c>
      <c r="T6" s="7">
        <v>1.41</v>
      </c>
      <c r="U6" s="7">
        <v>1.1599999999999999</v>
      </c>
      <c r="V6" s="7">
        <v>1.36</v>
      </c>
      <c r="W6" s="7">
        <v>1.4</v>
      </c>
      <c r="X6" s="7">
        <v>1.26</v>
      </c>
      <c r="Y6" s="7">
        <v>1.39</v>
      </c>
      <c r="Z6" s="7">
        <v>1.1399999999999999</v>
      </c>
      <c r="AA6" s="7">
        <v>1.4</v>
      </c>
      <c r="AB6" s="7">
        <v>1.4</v>
      </c>
      <c r="AC6" s="7">
        <v>1.53</v>
      </c>
      <c r="AD6" s="7">
        <v>1.4</v>
      </c>
    </row>
    <row r="7" spans="1:30" x14ac:dyDescent="0.55000000000000004">
      <c r="A7" t="s">
        <v>88</v>
      </c>
      <c r="C7">
        <v>1.1599999999999999</v>
      </c>
      <c r="D7">
        <v>1.0900000000000001</v>
      </c>
      <c r="E7">
        <v>1.29</v>
      </c>
      <c r="F7">
        <v>1.45</v>
      </c>
      <c r="G7">
        <v>1.21</v>
      </c>
      <c r="H7">
        <v>1.29</v>
      </c>
      <c r="I7">
        <v>0.8</v>
      </c>
      <c r="J7">
        <v>1.33</v>
      </c>
      <c r="K7">
        <v>1.39</v>
      </c>
      <c r="L7">
        <v>1.34</v>
      </c>
      <c r="M7">
        <v>1.21</v>
      </c>
      <c r="N7">
        <v>1.27</v>
      </c>
      <c r="O7">
        <v>1.27</v>
      </c>
      <c r="P7">
        <v>1.17</v>
      </c>
      <c r="Q7" s="7">
        <v>1.37</v>
      </c>
      <c r="R7" s="7">
        <v>1.31</v>
      </c>
      <c r="S7" s="7">
        <v>1.42</v>
      </c>
      <c r="T7" s="7">
        <v>1.41</v>
      </c>
      <c r="U7" s="7">
        <v>1.25</v>
      </c>
      <c r="V7" s="7">
        <v>1.36</v>
      </c>
      <c r="W7" s="7">
        <v>1.25</v>
      </c>
      <c r="X7" s="7">
        <v>1.26</v>
      </c>
      <c r="Y7" s="7">
        <v>1.39</v>
      </c>
      <c r="Z7" s="7">
        <v>1.34</v>
      </c>
      <c r="AA7" s="7">
        <v>1.26</v>
      </c>
      <c r="AB7" s="7">
        <v>1.32</v>
      </c>
      <c r="AC7" s="7">
        <v>1.38</v>
      </c>
      <c r="AD7" s="7">
        <v>1.4</v>
      </c>
    </row>
    <row r="8" spans="1:30" x14ac:dyDescent="0.55000000000000004">
      <c r="A8" t="s">
        <v>100</v>
      </c>
      <c r="C8">
        <v>4.5049999999999999</v>
      </c>
      <c r="D8">
        <v>4.47</v>
      </c>
      <c r="E8">
        <v>4.0599999999999996</v>
      </c>
      <c r="F8">
        <v>3.3166666666666664</v>
      </c>
      <c r="G8">
        <v>3.27</v>
      </c>
      <c r="H8">
        <v>3.81</v>
      </c>
      <c r="I8">
        <v>4.25</v>
      </c>
      <c r="J8">
        <v>3.77</v>
      </c>
      <c r="K8">
        <v>3.53</v>
      </c>
      <c r="L8">
        <v>3.4800000000000004</v>
      </c>
      <c r="M8">
        <v>2.9499999999999997</v>
      </c>
      <c r="N8">
        <v>3.4466666666666668</v>
      </c>
      <c r="O8">
        <v>3.7050000000000001</v>
      </c>
      <c r="P8">
        <v>4.07</v>
      </c>
      <c r="Q8" s="7">
        <v>3.7300000000000004</v>
      </c>
      <c r="R8" s="7">
        <v>3.1533333333333338</v>
      </c>
      <c r="S8" s="7">
        <v>3.4</v>
      </c>
      <c r="T8" s="7">
        <v>3.1549999999999998</v>
      </c>
      <c r="U8" s="7">
        <v>2.66</v>
      </c>
      <c r="V8" s="7">
        <v>3.2450000000000001</v>
      </c>
      <c r="W8" s="7">
        <v>3.4249999999999998</v>
      </c>
      <c r="X8" s="7">
        <v>4.0566666666666666</v>
      </c>
      <c r="Y8" s="7">
        <v>3.4766666666666666</v>
      </c>
      <c r="Z8" s="7">
        <v>2.6566666666666667</v>
      </c>
      <c r="AA8" s="7">
        <v>3.56</v>
      </c>
      <c r="AB8" s="7">
        <v>3.313333333333333</v>
      </c>
      <c r="AC8" s="7">
        <v>3.0266666666666668</v>
      </c>
      <c r="AD8" s="7">
        <v>3.1933333333333334</v>
      </c>
    </row>
    <row r="9" spans="1:30" ht="14.7" thickBot="1" x14ac:dyDescent="0.6">
      <c r="Q9" s="11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</row>
    <row r="10" spans="1:30" ht="14.7" thickBot="1" x14ac:dyDescent="0.6">
      <c r="A10" s="12" t="s">
        <v>89</v>
      </c>
      <c r="B10" s="13" t="s">
        <v>90</v>
      </c>
      <c r="C10" s="13">
        <v>9</v>
      </c>
      <c r="D10" s="13">
        <v>11</v>
      </c>
      <c r="E10" s="13">
        <v>1</v>
      </c>
      <c r="F10" s="13">
        <v>1</v>
      </c>
      <c r="G10" s="13">
        <v>21</v>
      </c>
      <c r="H10" s="13">
        <v>4</v>
      </c>
      <c r="I10" s="13">
        <v>16</v>
      </c>
      <c r="J10" s="13">
        <v>0</v>
      </c>
      <c r="K10" s="13">
        <v>14</v>
      </c>
      <c r="L10" s="13">
        <v>20</v>
      </c>
      <c r="M10" s="13">
        <v>16</v>
      </c>
      <c r="N10" s="13">
        <v>6</v>
      </c>
      <c r="O10" s="13">
        <v>2</v>
      </c>
      <c r="P10" s="13">
        <v>19</v>
      </c>
      <c r="Q10" s="14">
        <v>12</v>
      </c>
      <c r="R10" s="14">
        <v>12</v>
      </c>
      <c r="S10" s="14">
        <v>3</v>
      </c>
      <c r="T10" s="14">
        <v>0</v>
      </c>
      <c r="U10" s="14">
        <v>0</v>
      </c>
      <c r="V10" s="14">
        <v>2</v>
      </c>
      <c r="W10" s="14">
        <v>0</v>
      </c>
      <c r="X10" s="14">
        <v>12</v>
      </c>
      <c r="Y10" s="14">
        <v>1</v>
      </c>
      <c r="Z10" s="14">
        <v>0</v>
      </c>
      <c r="AA10" s="14">
        <v>14</v>
      </c>
      <c r="AB10" s="14">
        <v>16</v>
      </c>
      <c r="AC10" s="14">
        <v>0</v>
      </c>
      <c r="AD10" s="14">
        <v>0</v>
      </c>
    </row>
    <row r="11" spans="1:30" x14ac:dyDescent="0.55000000000000004">
      <c r="A11" t="s">
        <v>91</v>
      </c>
      <c r="B11" t="s">
        <v>92</v>
      </c>
      <c r="C11">
        <v>18</v>
      </c>
      <c r="D11">
        <v>16</v>
      </c>
      <c r="E11">
        <v>2</v>
      </c>
      <c r="F11">
        <v>11</v>
      </c>
      <c r="G11">
        <v>19</v>
      </c>
      <c r="H11">
        <v>7</v>
      </c>
      <c r="I11">
        <v>15</v>
      </c>
      <c r="J11">
        <v>18</v>
      </c>
      <c r="K11">
        <v>8</v>
      </c>
      <c r="L11">
        <v>20</v>
      </c>
      <c r="M11">
        <v>27</v>
      </c>
      <c r="N11">
        <v>10</v>
      </c>
      <c r="O11">
        <v>5</v>
      </c>
      <c r="P11">
        <v>27</v>
      </c>
      <c r="Q11" s="7">
        <v>13</v>
      </c>
      <c r="R11" s="7">
        <v>3</v>
      </c>
      <c r="S11" s="7">
        <v>7</v>
      </c>
      <c r="T11" s="7">
        <v>0</v>
      </c>
      <c r="U11" s="7">
        <v>0</v>
      </c>
      <c r="V11" s="7">
        <v>11</v>
      </c>
      <c r="W11" s="7">
        <v>8</v>
      </c>
      <c r="X11" s="7">
        <v>6</v>
      </c>
      <c r="Y11" s="7">
        <v>7</v>
      </c>
      <c r="Z11" s="7">
        <v>0</v>
      </c>
      <c r="AA11" s="7">
        <v>21</v>
      </c>
      <c r="AB11" s="7">
        <v>14</v>
      </c>
      <c r="AC11" s="7">
        <v>0</v>
      </c>
      <c r="AD11" s="7">
        <v>0</v>
      </c>
    </row>
    <row r="12" spans="1:30" x14ac:dyDescent="0.55000000000000004">
      <c r="A12" t="s">
        <v>93</v>
      </c>
      <c r="B12" t="s">
        <v>94</v>
      </c>
      <c r="C12">
        <v>0</v>
      </c>
      <c r="D12">
        <v>1</v>
      </c>
      <c r="E12">
        <v>1</v>
      </c>
      <c r="F12">
        <v>2</v>
      </c>
      <c r="G12">
        <v>1</v>
      </c>
      <c r="H12">
        <v>1</v>
      </c>
      <c r="I12">
        <v>2</v>
      </c>
      <c r="J12">
        <v>0</v>
      </c>
      <c r="K12">
        <v>1</v>
      </c>
      <c r="L12">
        <v>3</v>
      </c>
      <c r="M12">
        <v>4</v>
      </c>
      <c r="N12">
        <v>2</v>
      </c>
      <c r="O12">
        <v>0</v>
      </c>
      <c r="P12">
        <v>4</v>
      </c>
      <c r="Q12" s="7">
        <v>3</v>
      </c>
      <c r="R12" s="7">
        <v>0</v>
      </c>
      <c r="S12" s="7">
        <v>2</v>
      </c>
      <c r="T12" s="7">
        <v>0</v>
      </c>
      <c r="U12" s="7">
        <v>0</v>
      </c>
      <c r="V12" s="7">
        <v>0</v>
      </c>
      <c r="W12" s="7">
        <v>0</v>
      </c>
      <c r="X12" s="7">
        <v>1</v>
      </c>
      <c r="Y12" s="7">
        <v>0</v>
      </c>
      <c r="Z12" s="7">
        <v>0</v>
      </c>
      <c r="AA12" s="7">
        <v>3</v>
      </c>
      <c r="AB12" s="7">
        <v>3</v>
      </c>
      <c r="AC12" s="7">
        <v>0</v>
      </c>
      <c r="AD12" s="7">
        <v>0</v>
      </c>
    </row>
    <row r="13" spans="1:30" x14ac:dyDescent="0.55000000000000004">
      <c r="A13" s="3" t="s">
        <v>95</v>
      </c>
      <c r="B13" s="3" t="s">
        <v>96</v>
      </c>
      <c r="C13" s="3">
        <v>27</v>
      </c>
      <c r="D13" s="3">
        <v>28</v>
      </c>
      <c r="E13" s="3">
        <v>4</v>
      </c>
      <c r="F13" s="3">
        <v>14</v>
      </c>
      <c r="G13" s="3">
        <v>41</v>
      </c>
      <c r="H13" s="3">
        <v>12</v>
      </c>
      <c r="I13" s="3">
        <v>33</v>
      </c>
      <c r="J13" s="3">
        <v>18</v>
      </c>
      <c r="K13" s="3">
        <v>23</v>
      </c>
      <c r="L13" s="3">
        <v>43</v>
      </c>
      <c r="M13" s="3">
        <v>47</v>
      </c>
      <c r="N13" s="3">
        <v>18</v>
      </c>
      <c r="O13" s="3">
        <v>7</v>
      </c>
      <c r="P13" s="3">
        <v>50</v>
      </c>
      <c r="Q13" s="11">
        <v>28</v>
      </c>
      <c r="R13" s="11">
        <v>15</v>
      </c>
      <c r="S13" s="11">
        <v>12</v>
      </c>
      <c r="T13" s="11">
        <v>0</v>
      </c>
      <c r="U13" s="11">
        <v>0</v>
      </c>
      <c r="V13" s="11">
        <v>13</v>
      </c>
      <c r="W13" s="11">
        <v>8</v>
      </c>
      <c r="X13" s="11">
        <v>19</v>
      </c>
      <c r="Y13" s="11">
        <v>8</v>
      </c>
      <c r="Z13" s="11">
        <v>0</v>
      </c>
      <c r="AA13" s="11">
        <v>38</v>
      </c>
      <c r="AB13" s="11">
        <v>33</v>
      </c>
      <c r="AC13" s="11">
        <v>0</v>
      </c>
      <c r="AD13" s="11">
        <v>0</v>
      </c>
    </row>
    <row r="14" spans="1:30" x14ac:dyDescent="0.55000000000000004">
      <c r="A14" s="3" t="s">
        <v>97</v>
      </c>
      <c r="C14">
        <v>37</v>
      </c>
      <c r="D14">
        <v>38</v>
      </c>
      <c r="E14">
        <v>38</v>
      </c>
      <c r="F14">
        <v>38</v>
      </c>
      <c r="G14">
        <v>42</v>
      </c>
      <c r="H14">
        <v>33</v>
      </c>
      <c r="I14">
        <v>50</v>
      </c>
      <c r="J14">
        <v>45</v>
      </c>
      <c r="K14">
        <v>26</v>
      </c>
      <c r="L14">
        <v>33</v>
      </c>
      <c r="M14">
        <v>36</v>
      </c>
      <c r="N14">
        <v>51</v>
      </c>
      <c r="O14">
        <v>40</v>
      </c>
      <c r="P14">
        <v>38</v>
      </c>
      <c r="Q14" s="7">
        <v>37</v>
      </c>
      <c r="R14" s="7">
        <v>37</v>
      </c>
      <c r="S14" s="7">
        <v>36</v>
      </c>
      <c r="T14" s="7">
        <v>38</v>
      </c>
      <c r="U14" s="7">
        <v>40</v>
      </c>
      <c r="V14" s="7">
        <v>33</v>
      </c>
      <c r="W14" s="7">
        <v>48</v>
      </c>
      <c r="X14" s="7">
        <v>45</v>
      </c>
      <c r="Y14" s="7">
        <v>24</v>
      </c>
      <c r="Z14" s="7">
        <v>33</v>
      </c>
      <c r="AA14" s="7">
        <v>35</v>
      </c>
      <c r="AB14" s="7">
        <v>52</v>
      </c>
      <c r="AC14" s="7">
        <v>40</v>
      </c>
      <c r="AD14" s="7">
        <v>37</v>
      </c>
    </row>
    <row r="15" spans="1:30" x14ac:dyDescent="0.55000000000000004">
      <c r="A15" t="s">
        <v>98</v>
      </c>
      <c r="C15">
        <v>166.32</v>
      </c>
      <c r="D15">
        <v>169</v>
      </c>
      <c r="E15">
        <v>155.5</v>
      </c>
      <c r="F15">
        <v>170.5</v>
      </c>
      <c r="G15">
        <v>160</v>
      </c>
      <c r="H15">
        <v>177.5</v>
      </c>
      <c r="I15">
        <v>180</v>
      </c>
      <c r="J15">
        <v>163.5</v>
      </c>
      <c r="K15">
        <v>169</v>
      </c>
      <c r="L15">
        <v>173</v>
      </c>
      <c r="M15">
        <v>182.5</v>
      </c>
      <c r="N15">
        <v>173.5</v>
      </c>
      <c r="O15">
        <v>138</v>
      </c>
      <c r="P15">
        <v>186.5</v>
      </c>
      <c r="Q15" s="7">
        <v>166.32</v>
      </c>
      <c r="R15" s="7">
        <v>175</v>
      </c>
      <c r="S15" s="7">
        <v>174.5</v>
      </c>
      <c r="T15" s="7">
        <v>173</v>
      </c>
      <c r="U15" s="7">
        <v>167.5</v>
      </c>
      <c r="V15" s="7">
        <v>177</v>
      </c>
      <c r="W15" s="7">
        <v>183</v>
      </c>
      <c r="X15" s="7">
        <v>181.8</v>
      </c>
      <c r="Y15" s="7">
        <v>169.5</v>
      </c>
      <c r="Z15" s="7">
        <v>162</v>
      </c>
      <c r="AA15" s="7">
        <v>170.5</v>
      </c>
      <c r="AB15" s="7">
        <v>162.5</v>
      </c>
      <c r="AC15" s="7">
        <v>172.5</v>
      </c>
      <c r="AD15" s="7">
        <v>185.5</v>
      </c>
    </row>
    <row r="16" spans="1:30" x14ac:dyDescent="0.55000000000000004">
      <c r="A16" t="s">
        <v>99</v>
      </c>
      <c r="C16">
        <v>194.15</v>
      </c>
      <c r="D16">
        <v>174.6</v>
      </c>
      <c r="E16">
        <v>142.80000000000001</v>
      </c>
      <c r="F16">
        <v>156.4</v>
      </c>
      <c r="G16">
        <v>200</v>
      </c>
      <c r="H16">
        <v>278</v>
      </c>
      <c r="I16">
        <v>140.4</v>
      </c>
      <c r="J16">
        <v>150.19999999999999</v>
      </c>
      <c r="K16">
        <v>245</v>
      </c>
      <c r="L16">
        <v>129</v>
      </c>
      <c r="M16">
        <v>171.4</v>
      </c>
      <c r="N16">
        <v>179</v>
      </c>
      <c r="O16">
        <v>156.5</v>
      </c>
      <c r="P16">
        <v>184.2</v>
      </c>
      <c r="Q16" s="7">
        <v>169.56486689068697</v>
      </c>
      <c r="R16" s="7">
        <v>150</v>
      </c>
      <c r="S16" s="7">
        <v>137.28</v>
      </c>
      <c r="T16" s="7">
        <v>140.4</v>
      </c>
      <c r="U16" s="7">
        <v>155.6</v>
      </c>
      <c r="V16" s="7">
        <v>209.8</v>
      </c>
      <c r="W16" s="7">
        <v>198</v>
      </c>
      <c r="X16" s="7">
        <v>159</v>
      </c>
      <c r="Y16" s="7">
        <v>155.4</v>
      </c>
      <c r="Z16" s="7">
        <v>122.8</v>
      </c>
      <c r="AA16" s="7">
        <v>272.8</v>
      </c>
      <c r="AB16" s="7">
        <v>145.80000000000001</v>
      </c>
      <c r="AC16" s="7">
        <v>151.4</v>
      </c>
      <c r="AD16" s="7">
        <v>180</v>
      </c>
    </row>
    <row r="18" spans="1:30" x14ac:dyDescent="0.55000000000000004">
      <c r="A18" s="15" t="s">
        <v>101</v>
      </c>
      <c r="C18" t="s">
        <v>54</v>
      </c>
      <c r="D18" t="s">
        <v>56</v>
      </c>
      <c r="E18" t="s">
        <v>58</v>
      </c>
      <c r="F18" s="5" t="s">
        <v>60</v>
      </c>
      <c r="G18" s="5" t="s">
        <v>62</v>
      </c>
      <c r="H18" t="s">
        <v>64</v>
      </c>
      <c r="I18" t="s">
        <v>66</v>
      </c>
      <c r="J18" s="5" t="s">
        <v>68</v>
      </c>
      <c r="K18" s="5" t="s">
        <v>70</v>
      </c>
      <c r="L18" s="5" t="s">
        <v>72</v>
      </c>
      <c r="M18" s="5" t="s">
        <v>74</v>
      </c>
      <c r="N18" s="5" t="s">
        <v>76</v>
      </c>
      <c r="O18" s="5" t="s">
        <v>78</v>
      </c>
      <c r="P18" s="5" t="s">
        <v>80</v>
      </c>
      <c r="Q18" s="7" t="s">
        <v>55</v>
      </c>
      <c r="R18" s="7" t="s">
        <v>57</v>
      </c>
      <c r="S18" s="16" t="s">
        <v>59</v>
      </c>
      <c r="T18" s="16" t="s">
        <v>61</v>
      </c>
      <c r="U18" s="16" t="s">
        <v>63</v>
      </c>
      <c r="V18" s="7" t="s">
        <v>65</v>
      </c>
      <c r="W18" s="16" t="s">
        <v>67</v>
      </c>
      <c r="X18" s="16" t="s">
        <v>69</v>
      </c>
      <c r="Y18" s="16" t="s">
        <v>71</v>
      </c>
      <c r="Z18" s="16" t="s">
        <v>73</v>
      </c>
      <c r="AA18" s="16" t="s">
        <v>102</v>
      </c>
      <c r="AB18" s="16" t="s">
        <v>77</v>
      </c>
      <c r="AC18" s="16" t="s">
        <v>79</v>
      </c>
      <c r="AD18" s="16" t="s">
        <v>81</v>
      </c>
    </row>
    <row r="19" spans="1:30" x14ac:dyDescent="0.55000000000000004">
      <c r="A19" s="3" t="s">
        <v>103</v>
      </c>
      <c r="C19" s="3">
        <v>73</v>
      </c>
      <c r="D19" s="3">
        <v>69</v>
      </c>
      <c r="E19" s="3">
        <v>64</v>
      </c>
      <c r="F19" s="5">
        <v>81</v>
      </c>
      <c r="G19" s="5">
        <v>53</v>
      </c>
      <c r="H19" s="3">
        <v>65</v>
      </c>
      <c r="I19" s="3">
        <v>52</v>
      </c>
      <c r="J19" s="17">
        <v>80</v>
      </c>
      <c r="K19" s="17">
        <v>53</v>
      </c>
      <c r="L19" s="17">
        <v>60</v>
      </c>
      <c r="M19" s="17">
        <v>77</v>
      </c>
      <c r="N19" s="17">
        <v>81</v>
      </c>
      <c r="O19" s="17">
        <v>80</v>
      </c>
      <c r="P19" s="17">
        <v>79</v>
      </c>
      <c r="Q19" s="11">
        <v>85</v>
      </c>
      <c r="R19" s="11">
        <v>76</v>
      </c>
      <c r="S19" s="11">
        <v>73</v>
      </c>
      <c r="T19" s="16">
        <v>83</v>
      </c>
      <c r="U19" s="16">
        <v>72</v>
      </c>
      <c r="V19" s="11">
        <v>84</v>
      </c>
      <c r="W19" s="11">
        <v>78</v>
      </c>
      <c r="X19" s="16">
        <v>74</v>
      </c>
      <c r="Y19" s="16">
        <v>80</v>
      </c>
      <c r="Z19" s="16">
        <v>79</v>
      </c>
      <c r="AA19" s="7">
        <v>85</v>
      </c>
      <c r="AB19" s="7">
        <v>69</v>
      </c>
      <c r="AC19" s="7">
        <v>85</v>
      </c>
      <c r="AD19" s="7">
        <v>87</v>
      </c>
    </row>
    <row r="20" spans="1:30" ht="14.7" thickBot="1" x14ac:dyDescent="0.6">
      <c r="A20" s="3" t="s">
        <v>104</v>
      </c>
      <c r="C20">
        <v>94</v>
      </c>
      <c r="D20">
        <v>98</v>
      </c>
      <c r="E20">
        <f>ROUND(100*S20/S19,0)</f>
        <v>136</v>
      </c>
      <c r="F20" s="5">
        <v>99</v>
      </c>
      <c r="G20" s="5">
        <v>100</v>
      </c>
      <c r="H20">
        <v>97</v>
      </c>
      <c r="I20">
        <v>92</v>
      </c>
      <c r="J20" s="5">
        <v>96</v>
      </c>
      <c r="K20" s="5">
        <v>94</v>
      </c>
      <c r="L20" s="5">
        <v>94</v>
      </c>
      <c r="M20" s="5">
        <v>98</v>
      </c>
      <c r="N20" s="5">
        <v>97</v>
      </c>
      <c r="O20" s="5">
        <v>97</v>
      </c>
      <c r="P20" s="5">
        <v>98</v>
      </c>
      <c r="Q20" s="7">
        <v>96</v>
      </c>
      <c r="R20" s="7">
        <v>96</v>
      </c>
      <c r="S20" s="7">
        <v>99</v>
      </c>
      <c r="T20" s="16">
        <v>99</v>
      </c>
      <c r="U20" s="16">
        <v>97</v>
      </c>
      <c r="V20" s="7">
        <v>100</v>
      </c>
      <c r="W20" s="7">
        <v>99</v>
      </c>
      <c r="X20" s="16">
        <v>95</v>
      </c>
      <c r="Y20" s="16">
        <v>97</v>
      </c>
      <c r="Z20" s="16">
        <v>100</v>
      </c>
      <c r="AA20" s="7">
        <v>98</v>
      </c>
      <c r="AB20" s="7">
        <v>98</v>
      </c>
      <c r="AC20" s="7">
        <v>99</v>
      </c>
      <c r="AD20" s="7">
        <v>98</v>
      </c>
    </row>
    <row r="21" spans="1:30" ht="14.7" thickBot="1" x14ac:dyDescent="0.6">
      <c r="A21" s="13" t="s">
        <v>105</v>
      </c>
      <c r="C21" s="18">
        <v>71</v>
      </c>
      <c r="D21" s="18">
        <v>64</v>
      </c>
      <c r="E21" s="18">
        <v>71</v>
      </c>
      <c r="F21" s="20">
        <v>87</v>
      </c>
      <c r="G21" s="20">
        <v>28</v>
      </c>
      <c r="H21" s="18">
        <v>77</v>
      </c>
      <c r="I21" s="18">
        <v>78</v>
      </c>
      <c r="J21" s="20">
        <v>89</v>
      </c>
      <c r="K21" s="20">
        <v>43</v>
      </c>
      <c r="L21" s="20">
        <v>39</v>
      </c>
      <c r="M21" s="20">
        <v>86</v>
      </c>
      <c r="N21" s="20">
        <v>89</v>
      </c>
      <c r="O21" s="20">
        <v>88</v>
      </c>
      <c r="P21" s="20">
        <v>92</v>
      </c>
      <c r="Q21" s="19">
        <v>94</v>
      </c>
      <c r="R21" s="19">
        <v>83</v>
      </c>
      <c r="S21" s="19">
        <v>86</v>
      </c>
      <c r="T21" s="21">
        <v>80</v>
      </c>
      <c r="U21" s="21">
        <v>73</v>
      </c>
      <c r="V21" s="19">
        <v>97</v>
      </c>
      <c r="W21" s="19">
        <v>92</v>
      </c>
      <c r="X21" s="21">
        <v>86</v>
      </c>
      <c r="Y21" s="21">
        <v>80</v>
      </c>
      <c r="Z21" s="21">
        <v>89</v>
      </c>
      <c r="AA21" s="19">
        <v>90</v>
      </c>
      <c r="AB21" s="19">
        <v>77</v>
      </c>
      <c r="AC21" s="19">
        <v>95</v>
      </c>
      <c r="AD21" s="19">
        <v>97</v>
      </c>
    </row>
    <row r="22" spans="1:30" x14ac:dyDescent="0.55000000000000004">
      <c r="A22" s="3" t="s">
        <v>106</v>
      </c>
      <c r="C22">
        <v>63</v>
      </c>
      <c r="D22">
        <v>66</v>
      </c>
      <c r="E22">
        <v>47</v>
      </c>
      <c r="F22" s="5">
        <v>71</v>
      </c>
      <c r="G22" s="5">
        <v>39</v>
      </c>
      <c r="H22">
        <v>35</v>
      </c>
      <c r="I22">
        <v>32</v>
      </c>
      <c r="J22" s="5">
        <v>73</v>
      </c>
      <c r="K22" s="5">
        <v>34</v>
      </c>
      <c r="L22" s="5">
        <v>19</v>
      </c>
      <c r="M22" s="5">
        <v>69</v>
      </c>
      <c r="N22" s="5">
        <v>75</v>
      </c>
      <c r="O22" s="5">
        <v>67</v>
      </c>
      <c r="P22" s="5">
        <v>62</v>
      </c>
      <c r="Q22" s="7">
        <v>75</v>
      </c>
      <c r="R22" s="7">
        <v>73</v>
      </c>
      <c r="S22" s="7">
        <v>76</v>
      </c>
      <c r="T22" s="16">
        <v>78</v>
      </c>
      <c r="U22" s="16">
        <v>75</v>
      </c>
      <c r="V22" s="7">
        <v>81</v>
      </c>
      <c r="W22" s="7">
        <v>58</v>
      </c>
      <c r="X22" s="16">
        <v>58</v>
      </c>
      <c r="Y22" s="16">
        <v>58</v>
      </c>
      <c r="Z22" s="16">
        <v>62</v>
      </c>
      <c r="AA22" s="7">
        <v>85</v>
      </c>
      <c r="AB22" s="7">
        <v>53</v>
      </c>
      <c r="AC22" s="7">
        <v>76</v>
      </c>
      <c r="AD22" s="7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2FD0-8D92-441F-A5AC-D55514952FA6}">
  <dimension ref="A1:L20"/>
  <sheetViews>
    <sheetView workbookViewId="0">
      <selection activeCell="C19" sqref="C19"/>
    </sheetView>
  </sheetViews>
  <sheetFormatPr defaultRowHeight="14.4" x14ac:dyDescent="0.55000000000000004"/>
  <cols>
    <col min="8" max="8" width="9.62890625" customWidth="1"/>
    <col min="9" max="9" width="11.47265625" customWidth="1"/>
    <col min="10" max="10" width="11.15625" customWidth="1"/>
    <col min="11" max="11" width="7.26171875" customWidth="1"/>
  </cols>
  <sheetData>
    <row r="1" spans="1:12" x14ac:dyDescent="0.55000000000000004">
      <c r="A1" t="s">
        <v>114</v>
      </c>
    </row>
    <row r="2" spans="1:12" x14ac:dyDescent="0.55000000000000004">
      <c r="B2" t="s">
        <v>107</v>
      </c>
      <c r="C2" t="s">
        <v>1</v>
      </c>
      <c r="D2" t="s">
        <v>2</v>
      </c>
      <c r="E2" t="s">
        <v>3</v>
      </c>
      <c r="F2" t="s">
        <v>115</v>
      </c>
      <c r="G2" t="s">
        <v>116</v>
      </c>
      <c r="H2" t="s">
        <v>108</v>
      </c>
      <c r="I2" t="s">
        <v>109</v>
      </c>
      <c r="J2" t="s">
        <v>110</v>
      </c>
      <c r="K2" t="s">
        <v>111</v>
      </c>
      <c r="L2" t="s">
        <v>118</v>
      </c>
    </row>
    <row r="3" spans="1:12" x14ac:dyDescent="0.55000000000000004">
      <c r="B3">
        <v>1.92</v>
      </c>
      <c r="C3">
        <v>1.75</v>
      </c>
      <c r="D3">
        <v>13.57</v>
      </c>
      <c r="E3">
        <v>64.67</v>
      </c>
      <c r="F3">
        <v>2.61317676044942</v>
      </c>
      <c r="G3">
        <v>2.4365301883682999</v>
      </c>
      <c r="H3">
        <v>8.8699999999999992</v>
      </c>
      <c r="I3">
        <v>0.7</v>
      </c>
      <c r="J3">
        <v>12.43</v>
      </c>
      <c r="K3">
        <v>0.95</v>
      </c>
      <c r="L3">
        <v>1.54314867238457</v>
      </c>
    </row>
    <row r="4" spans="1:12" x14ac:dyDescent="0.55000000000000004">
      <c r="B4">
        <v>1.9</v>
      </c>
      <c r="C4">
        <v>1.74</v>
      </c>
      <c r="D4">
        <v>17.61</v>
      </c>
      <c r="E4">
        <v>63.51</v>
      </c>
      <c r="F4">
        <v>3.5312173674209002</v>
      </c>
      <c r="G4">
        <v>3.1382295464741703</v>
      </c>
      <c r="H4">
        <v>12.55</v>
      </c>
      <c r="I4">
        <v>0.7</v>
      </c>
      <c r="J4">
        <v>15.67</v>
      </c>
      <c r="K4">
        <v>0.95</v>
      </c>
      <c r="L4">
        <v>1.2915446580071301</v>
      </c>
    </row>
    <row r="5" spans="1:12" x14ac:dyDescent="0.55000000000000004">
      <c r="B5">
        <v>2.77</v>
      </c>
      <c r="C5">
        <v>1.56</v>
      </c>
      <c r="D5">
        <v>11.86</v>
      </c>
      <c r="E5">
        <v>68.75</v>
      </c>
      <c r="F5">
        <v>3.6889689424840997</v>
      </c>
      <c r="G5">
        <v>4.07124636383341</v>
      </c>
      <c r="H5">
        <v>10.16</v>
      </c>
      <c r="I5">
        <v>1.27</v>
      </c>
      <c r="J5">
        <v>13.47</v>
      </c>
      <c r="K5">
        <v>1.4</v>
      </c>
      <c r="L5">
        <v>1.4521759929276699</v>
      </c>
    </row>
    <row r="6" spans="1:12" x14ac:dyDescent="0.55000000000000004">
      <c r="B6">
        <v>2.04</v>
      </c>
      <c r="C6">
        <v>2.42</v>
      </c>
      <c r="D6">
        <v>15.54</v>
      </c>
      <c r="E6">
        <v>72.08</v>
      </c>
      <c r="F6">
        <v>2.2568663256764596</v>
      </c>
      <c r="G6">
        <v>2.3710373102551698</v>
      </c>
      <c r="H6">
        <v>10.36</v>
      </c>
      <c r="I6">
        <v>0.93</v>
      </c>
      <c r="J6">
        <v>13.86</v>
      </c>
      <c r="K6">
        <v>1.22</v>
      </c>
      <c r="L6">
        <v>0.653904334278261</v>
      </c>
    </row>
    <row r="7" spans="1:12" x14ac:dyDescent="0.55000000000000004">
      <c r="B7">
        <v>1.68</v>
      </c>
      <c r="C7">
        <v>1.28</v>
      </c>
      <c r="D7">
        <v>9.25</v>
      </c>
      <c r="E7">
        <v>65.72</v>
      </c>
      <c r="F7">
        <v>2.77213368262843</v>
      </c>
      <c r="G7">
        <v>2.7897529679233002</v>
      </c>
      <c r="H7">
        <v>9.0399999999999991</v>
      </c>
      <c r="I7">
        <v>0.67</v>
      </c>
      <c r="J7">
        <v>13.13</v>
      </c>
      <c r="K7">
        <v>1.81</v>
      </c>
      <c r="L7">
        <v>0.652395959644261</v>
      </c>
    </row>
    <row r="8" spans="1:12" x14ac:dyDescent="0.55000000000000004">
      <c r="B8">
        <v>3.5</v>
      </c>
      <c r="C8">
        <v>1.71</v>
      </c>
      <c r="D8">
        <v>18.190000000000001</v>
      </c>
      <c r="E8">
        <v>71.77</v>
      </c>
      <c r="F8">
        <v>3.3373288048806002</v>
      </c>
      <c r="G8">
        <v>2.8047080100475901</v>
      </c>
      <c r="H8">
        <v>11.11</v>
      </c>
      <c r="I8">
        <v>1.34</v>
      </c>
      <c r="J8">
        <v>14.15</v>
      </c>
      <c r="K8">
        <v>1.36</v>
      </c>
      <c r="L8">
        <v>1.1737430871271701</v>
      </c>
    </row>
    <row r="9" spans="1:12" x14ac:dyDescent="0.55000000000000004">
      <c r="B9">
        <v>3.5</v>
      </c>
      <c r="C9">
        <v>1.71</v>
      </c>
      <c r="D9">
        <v>18.190000000000001</v>
      </c>
      <c r="E9">
        <v>71.77</v>
      </c>
      <c r="F9">
        <v>3.3373288048806002</v>
      </c>
      <c r="G9">
        <v>2.8047080100475901</v>
      </c>
      <c r="H9">
        <v>11.77</v>
      </c>
      <c r="I9">
        <v>0.62</v>
      </c>
      <c r="J9">
        <v>15.14</v>
      </c>
      <c r="K9">
        <v>1.66</v>
      </c>
      <c r="L9">
        <v>1.1737430871271701</v>
      </c>
    </row>
    <row r="10" spans="1:12" x14ac:dyDescent="0.55000000000000004">
      <c r="B10">
        <v>1.93</v>
      </c>
      <c r="C10">
        <v>3.25</v>
      </c>
      <c r="D10">
        <v>17.48</v>
      </c>
      <c r="E10">
        <v>60.93</v>
      </c>
      <c r="F10">
        <v>2.7589791781289001</v>
      </c>
      <c r="G10">
        <v>3.0537760323131597</v>
      </c>
      <c r="H10">
        <v>12.52</v>
      </c>
      <c r="I10">
        <v>0.79</v>
      </c>
      <c r="J10">
        <v>15.47</v>
      </c>
      <c r="K10">
        <v>1.1599999999999999</v>
      </c>
      <c r="L10">
        <v>0.96062062350916799</v>
      </c>
    </row>
    <row r="11" spans="1:12" x14ac:dyDescent="0.55000000000000004">
      <c r="B11">
        <v>3.15</v>
      </c>
      <c r="C11">
        <v>1.6</v>
      </c>
      <c r="D11">
        <v>10.98</v>
      </c>
      <c r="E11">
        <v>65.66</v>
      </c>
      <c r="F11">
        <v>3.2186351419999299</v>
      </c>
      <c r="G11">
        <v>3.3414479270587001</v>
      </c>
      <c r="H11">
        <v>7.97</v>
      </c>
      <c r="I11">
        <v>1.27</v>
      </c>
      <c r="J11">
        <v>10.06</v>
      </c>
      <c r="K11">
        <v>1.73</v>
      </c>
      <c r="L11">
        <v>0.79030793651532893</v>
      </c>
    </row>
    <row r="12" spans="1:12" x14ac:dyDescent="0.55000000000000004">
      <c r="B12">
        <v>2</v>
      </c>
      <c r="C12">
        <v>1.1200000000000001</v>
      </c>
      <c r="D12">
        <v>9.07</v>
      </c>
      <c r="E12">
        <v>64.53</v>
      </c>
      <c r="F12">
        <v>2.57970176060708</v>
      </c>
      <c r="G12">
        <v>2.60046985878878</v>
      </c>
      <c r="H12">
        <v>9.3800000000000008</v>
      </c>
      <c r="I12">
        <v>0.72</v>
      </c>
      <c r="J12">
        <v>11.84</v>
      </c>
      <c r="K12">
        <v>0.89</v>
      </c>
      <c r="L12">
        <v>0.70849141711261099</v>
      </c>
    </row>
    <row r="13" spans="1:12" x14ac:dyDescent="0.55000000000000004">
      <c r="B13">
        <v>1.63</v>
      </c>
      <c r="C13">
        <v>1.82</v>
      </c>
      <c r="D13">
        <v>26.61</v>
      </c>
      <c r="E13">
        <v>61.6</v>
      </c>
      <c r="F13">
        <v>4.06429230869702</v>
      </c>
      <c r="G13">
        <v>3.92725755415288</v>
      </c>
      <c r="H13">
        <v>14.82</v>
      </c>
      <c r="I13">
        <v>0.76</v>
      </c>
      <c r="J13">
        <v>19.420000000000002</v>
      </c>
      <c r="K13">
        <v>0.98</v>
      </c>
      <c r="L13">
        <v>1.05578371750301</v>
      </c>
    </row>
    <row r="14" spans="1:12" x14ac:dyDescent="0.55000000000000004">
      <c r="B14">
        <v>2.34</v>
      </c>
      <c r="C14">
        <v>2.13</v>
      </c>
      <c r="D14">
        <v>14.02</v>
      </c>
      <c r="E14">
        <v>65.819999999999993</v>
      </c>
      <c r="F14">
        <v>2.94680028596854</v>
      </c>
      <c r="G14">
        <v>2.9382710935044498</v>
      </c>
      <c r="H14">
        <v>11.08</v>
      </c>
      <c r="I14">
        <v>0.98</v>
      </c>
      <c r="J14">
        <v>13.84</v>
      </c>
      <c r="K14">
        <v>1.65</v>
      </c>
      <c r="L14">
        <v>0.72305467865359796</v>
      </c>
    </row>
    <row r="15" spans="1:12" x14ac:dyDescent="0.55000000000000004">
      <c r="B15">
        <v>1.63</v>
      </c>
      <c r="C15">
        <v>0.95</v>
      </c>
      <c r="D15">
        <v>8.7100000000000009</v>
      </c>
      <c r="E15">
        <v>67.19</v>
      </c>
      <c r="F15">
        <v>2.5907413666362</v>
      </c>
      <c r="G15">
        <v>2.6072805600581499</v>
      </c>
      <c r="H15">
        <v>8.76</v>
      </c>
      <c r="I15">
        <v>0.78</v>
      </c>
      <c r="J15">
        <v>11.91</v>
      </c>
      <c r="K15">
        <v>1.18</v>
      </c>
      <c r="L15">
        <v>0.91712460377682492</v>
      </c>
    </row>
    <row r="16" spans="1:12" x14ac:dyDescent="0.55000000000000004">
      <c r="B16">
        <v>1.4</v>
      </c>
      <c r="C16">
        <v>1.76</v>
      </c>
      <c r="D16">
        <v>12.97</v>
      </c>
      <c r="E16">
        <v>68.510000000000005</v>
      </c>
      <c r="F16">
        <v>2.78605167786638</v>
      </c>
      <c r="G16">
        <v>3.2358914625398798</v>
      </c>
      <c r="H16">
        <v>12.88</v>
      </c>
      <c r="I16">
        <v>0.71</v>
      </c>
      <c r="J16">
        <v>15.76</v>
      </c>
      <c r="K16">
        <v>1.6</v>
      </c>
      <c r="L16">
        <v>0.81943824896768414</v>
      </c>
    </row>
    <row r="18" spans="5:5" x14ac:dyDescent="0.55000000000000004">
      <c r="E18" t="s">
        <v>112</v>
      </c>
    </row>
    <row r="19" spans="5:5" x14ac:dyDescent="0.55000000000000004">
      <c r="E19" t="s">
        <v>113</v>
      </c>
    </row>
    <row r="20" spans="5:5" x14ac:dyDescent="0.55000000000000004">
      <c r="E20" t="s"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it_data</vt:lpstr>
      <vt:lpstr>SOT_data</vt:lpstr>
      <vt:lpstr>controls at PwMS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selgrade</dc:creator>
  <cp:lastModifiedBy>Jason Franz</cp:lastModifiedBy>
  <dcterms:created xsi:type="dcterms:W3CDTF">2019-03-29T16:06:09Z</dcterms:created>
  <dcterms:modified xsi:type="dcterms:W3CDTF">2020-02-26T22:03:49Z</dcterms:modified>
</cp:coreProperties>
</file>